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mykiss-kelt/"/>
    </mc:Choice>
  </mc:AlternateContent>
  <xr:revisionPtr revIDLastSave="0" documentId="8_{0CEE0DA7-6BC6-744D-AAFD-5703540EE58D}" xr6:coauthVersionLast="47" xr6:coauthVersionMax="47" xr10:uidLastSave="{00000000-0000-0000-0000-000000000000}"/>
  <bookViews>
    <workbookView xWindow="13800" yWindow="780" windowWidth="26440" windowHeight="15440" activeTab="4" xr2:uid="{C81D1E28-659D-C840-B5F4-A1C52690C2BF}"/>
  </bookViews>
  <sheets>
    <sheet name="AAM_fem_both" sheetId="3" r:id="rId1"/>
    <sheet name="AAM_both" sheetId="2" r:id="rId2"/>
    <sheet name="AAM_female" sheetId="1" r:id="rId3"/>
    <sheet name="AAM_male" sheetId="5" r:id="rId4"/>
    <sheet name="outlier_annotations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" i="5" l="1"/>
  <c r="H3" i="5"/>
  <c r="H4" i="5" s="1"/>
  <c r="H5" i="5" s="1"/>
  <c r="H3" i="3"/>
  <c r="H4" i="3" s="1"/>
  <c r="H5" i="3" s="1"/>
  <c r="H6" i="3" s="1"/>
  <c r="H3" i="1"/>
  <c r="H4" i="1" s="1"/>
  <c r="H5" i="1" s="1"/>
  <c r="H3" i="2"/>
  <c r="H4" i="2" s="1"/>
  <c r="H6" i="5" l="1"/>
  <c r="H5" i="2"/>
  <c r="H7" i="3"/>
  <c r="H6" i="1"/>
  <c r="H7" i="5" l="1"/>
  <c r="H6" i="2"/>
  <c r="H8" i="3"/>
  <c r="H7" i="1"/>
  <c r="H8" i="5" l="1"/>
  <c r="H7" i="2"/>
  <c r="H9" i="3"/>
  <c r="H8" i="1"/>
  <c r="H9" i="5" l="1"/>
  <c r="H8" i="2"/>
  <c r="H10" i="3"/>
  <c r="H9" i="1"/>
  <c r="H10" i="5" l="1"/>
  <c r="H9" i="2"/>
  <c r="H11" i="3"/>
  <c r="H10" i="1"/>
  <c r="H11" i="5" l="1"/>
  <c r="H10" i="2"/>
  <c r="H12" i="3"/>
  <c r="H11" i="1"/>
  <c r="H12" i="5" l="1"/>
  <c r="H11" i="2"/>
  <c r="H13" i="3"/>
  <c r="H12" i="1"/>
  <c r="H13" i="5" l="1"/>
  <c r="H12" i="2"/>
  <c r="H14" i="3"/>
  <c r="H13" i="1"/>
  <c r="H14" i="5" l="1"/>
  <c r="H13" i="2"/>
  <c r="H15" i="3"/>
  <c r="H14" i="1"/>
  <c r="H15" i="5" l="1"/>
  <c r="H14" i="2"/>
  <c r="H16" i="3"/>
  <c r="H15" i="1"/>
  <c r="H16" i="5" l="1"/>
  <c r="H15" i="2"/>
  <c r="H17" i="3"/>
  <c r="H16" i="1"/>
  <c r="H17" i="5" l="1"/>
  <c r="H19" i="5" s="1"/>
  <c r="H16" i="2"/>
  <c r="H18" i="3"/>
  <c r="H17" i="1"/>
  <c r="H18" i="5" l="1"/>
  <c r="H17" i="2"/>
  <c r="H19" i="3"/>
  <c r="H23" i="3" s="1"/>
  <c r="H18" i="1"/>
  <c r="H18" i="2" l="1"/>
  <c r="H20" i="3"/>
  <c r="H19" i="1"/>
  <c r="H20" i="5" l="1"/>
  <c r="H19" i="2"/>
  <c r="H21" i="3"/>
  <c r="H20" i="1"/>
  <c r="H21" i="5" l="1"/>
  <c r="H20" i="2"/>
  <c r="H22" i="3"/>
  <c r="H21" i="1"/>
  <c r="H22" i="5" l="1"/>
  <c r="H21" i="2"/>
  <c r="H22" i="1"/>
  <c r="H23" i="5" l="1"/>
  <c r="H22" i="2"/>
  <c r="H24" i="3"/>
  <c r="H23" i="1"/>
  <c r="H24" i="5" l="1"/>
  <c r="H23" i="2"/>
  <c r="H25" i="3"/>
  <c r="H24" i="1"/>
  <c r="H25" i="5" l="1"/>
  <c r="H24" i="2"/>
  <c r="H26" i="3"/>
  <c r="H25" i="1"/>
  <c r="H26" i="5" l="1"/>
  <c r="H25" i="2"/>
  <c r="H27" i="3"/>
  <c r="H26" i="1"/>
  <c r="H27" i="5" l="1"/>
  <c r="H26" i="2"/>
  <c r="H28" i="3"/>
  <c r="H27" i="1"/>
  <c r="H28" i="5" l="1"/>
  <c r="H27" i="2"/>
  <c r="H29" i="3"/>
  <c r="H28" i="1"/>
  <c r="H29" i="5" l="1"/>
  <c r="H28" i="2"/>
  <c r="H30" i="3"/>
  <c r="H29" i="1"/>
  <c r="H30" i="5" l="1"/>
  <c r="H29" i="2"/>
  <c r="H31" i="3"/>
  <c r="H30" i="1"/>
  <c r="H31" i="5" l="1"/>
  <c r="H30" i="2"/>
  <c r="H32" i="3"/>
  <c r="H31" i="1"/>
  <c r="H32" i="5" l="1"/>
  <c r="H31" i="2"/>
  <c r="H33" i="3"/>
  <c r="H32" i="1"/>
  <c r="H33" i="5" l="1"/>
  <c r="H32" i="2"/>
  <c r="H34" i="3"/>
  <c r="H33" i="1"/>
  <c r="H34" i="5" l="1"/>
  <c r="H35" i="5" s="1"/>
  <c r="H33" i="2"/>
  <c r="H35" i="3"/>
  <c r="H34" i="1"/>
  <c r="H34" i="2" l="1"/>
  <c r="H36" i="3"/>
  <c r="H35" i="1"/>
  <c r="H36" i="5" l="1"/>
  <c r="H35" i="2"/>
  <c r="H37" i="3"/>
  <c r="H36" i="1"/>
  <c r="H37" i="5" l="1"/>
  <c r="H36" i="2"/>
  <c r="H38" i="3"/>
  <c r="H37" i="1"/>
  <c r="H38" i="5" l="1"/>
  <c r="H37" i="2"/>
  <c r="H39" i="3"/>
  <c r="H38" i="1"/>
  <c r="H39" i="5" l="1"/>
  <c r="H38" i="2"/>
  <c r="H40" i="3"/>
  <c r="H39" i="1"/>
  <c r="H40" i="5" l="1"/>
  <c r="H43" i="5" s="1"/>
  <c r="H39" i="2"/>
  <c r="H41" i="3"/>
  <c r="H40" i="1"/>
  <c r="H41" i="5" l="1"/>
  <c r="H40" i="2"/>
  <c r="H42" i="3"/>
  <c r="H41" i="1"/>
  <c r="H42" i="5" l="1"/>
  <c r="H41" i="2"/>
  <c r="H43" i="3"/>
  <c r="H42" i="1"/>
  <c r="H42" i="2" l="1"/>
  <c r="H44" i="3"/>
  <c r="H43" i="1"/>
  <c r="H44" i="5" l="1"/>
  <c r="H43" i="2"/>
  <c r="H45" i="3"/>
  <c r="H44" i="1"/>
  <c r="H45" i="5" l="1"/>
  <c r="H44" i="2"/>
  <c r="H46" i="3"/>
  <c r="H45" i="1"/>
  <c r="H46" i="5" l="1"/>
  <c r="H45" i="2"/>
  <c r="H47" i="3"/>
  <c r="H46" i="1"/>
  <c r="H47" i="5" l="1"/>
  <c r="H46" i="2"/>
  <c r="H48" i="3"/>
  <c r="H47" i="1"/>
  <c r="H48" i="5" l="1"/>
  <c r="H47" i="2"/>
  <c r="H49" i="3"/>
  <c r="H48" i="1"/>
  <c r="H49" i="5" l="1"/>
  <c r="H48" i="2"/>
  <c r="H50" i="3"/>
  <c r="H49" i="1"/>
  <c r="H50" i="5" l="1"/>
  <c r="H49" i="2"/>
  <c r="H51" i="3"/>
  <c r="H50" i="1"/>
  <c r="H51" i="5" l="1"/>
  <c r="H50" i="2"/>
  <c r="H52" i="3"/>
  <c r="H51" i="1"/>
  <c r="H52" i="5" l="1"/>
  <c r="H51" i="2"/>
  <c r="H53" i="3"/>
  <c r="H52" i="1"/>
  <c r="H53" i="5" l="1"/>
  <c r="H52" i="2"/>
  <c r="H54" i="3"/>
  <c r="H53" i="1"/>
  <c r="H54" i="5" l="1"/>
  <c r="H53" i="2"/>
  <c r="H55" i="3"/>
  <c r="H54" i="1"/>
  <c r="H55" i="5" l="1"/>
  <c r="H54" i="2"/>
  <c r="H55" i="2"/>
  <c r="H56" i="3"/>
  <c r="H55" i="1"/>
  <c r="H56" i="5" l="1"/>
  <c r="H56" i="2"/>
  <c r="H57" i="3"/>
  <c r="H56" i="1"/>
  <c r="H57" i="5" l="1"/>
  <c r="H57" i="2"/>
  <c r="H58" i="3"/>
  <c r="H57" i="1"/>
  <c r="H58" i="5" l="1"/>
  <c r="H58" i="2"/>
  <c r="H59" i="3"/>
  <c r="H58" i="1"/>
  <c r="H59" i="5" l="1"/>
  <c r="H59" i="2"/>
  <c r="H60" i="3"/>
  <c r="H59" i="1"/>
  <c r="H60" i="5" l="1"/>
  <c r="H60" i="2"/>
  <c r="H61" i="3"/>
  <c r="H60" i="1"/>
  <c r="H61" i="5" l="1"/>
  <c r="H61" i="2"/>
  <c r="H62" i="3"/>
  <c r="H61" i="1"/>
  <c r="H62" i="5" l="1"/>
  <c r="H62" i="2"/>
  <c r="H63" i="3"/>
  <c r="H62" i="1"/>
  <c r="H63" i="5" l="1"/>
  <c r="H63" i="2"/>
  <c r="H64" i="3"/>
  <c r="H63" i="1"/>
  <c r="H64" i="5" l="1"/>
  <c r="H64" i="2"/>
  <c r="H65" i="3"/>
  <c r="H64" i="1"/>
  <c r="H65" i="5" l="1"/>
  <c r="H65" i="2"/>
  <c r="H66" i="3"/>
  <c r="H65" i="1"/>
  <c r="H66" i="5" l="1"/>
  <c r="H66" i="2"/>
  <c r="H67" i="3"/>
  <c r="H66" i="1"/>
  <c r="H67" i="5" l="1"/>
  <c r="H67" i="2"/>
  <c r="H68" i="3"/>
  <c r="H67" i="1"/>
  <c r="H68" i="5" l="1"/>
  <c r="H68" i="2"/>
  <c r="H69" i="3"/>
  <c r="H68" i="1"/>
  <c r="H69" i="5" l="1"/>
  <c r="H69" i="2"/>
  <c r="H70" i="3"/>
  <c r="H69" i="1"/>
  <c r="H70" i="5" l="1"/>
  <c r="H70" i="2"/>
  <c r="H71" i="3"/>
  <c r="H70" i="1"/>
  <c r="H71" i="5" l="1"/>
  <c r="H71" i="2"/>
  <c r="H72" i="3"/>
  <c r="H71" i="1"/>
  <c r="H72" i="5" l="1"/>
  <c r="H72" i="2"/>
  <c r="H73" i="3"/>
  <c r="H72" i="1"/>
  <c r="H73" i="5" l="1"/>
  <c r="H73" i="2"/>
  <c r="H74" i="3"/>
  <c r="H73" i="1"/>
  <c r="H74" i="5" l="1"/>
  <c r="H74" i="2"/>
  <c r="H75" i="3"/>
  <c r="H74" i="1"/>
  <c r="H75" i="5" l="1"/>
  <c r="H75" i="2"/>
  <c r="H76" i="3"/>
  <c r="H75" i="1"/>
  <c r="H76" i="5" l="1"/>
  <c r="H76" i="2"/>
  <c r="H77" i="3"/>
  <c r="H76" i="1"/>
  <c r="H77" i="5" l="1"/>
  <c r="H77" i="2"/>
  <c r="H78" i="3"/>
  <c r="H77" i="1"/>
  <c r="H78" i="5" l="1"/>
  <c r="H78" i="2"/>
  <c r="H79" i="3"/>
  <c r="H78" i="1"/>
  <c r="H79" i="5" l="1"/>
  <c r="H79" i="2"/>
  <c r="H80" i="3"/>
  <c r="H79" i="1"/>
  <c r="H80" i="5" l="1"/>
  <c r="H80" i="2"/>
  <c r="H81" i="3"/>
  <c r="H80" i="1"/>
  <c r="H81" i="5" l="1"/>
  <c r="H81" i="2"/>
  <c r="H82" i="3"/>
  <c r="H81" i="1"/>
  <c r="H82" i="5" l="1"/>
  <c r="H82" i="2"/>
  <c r="H83" i="3"/>
  <c r="H82" i="1"/>
  <c r="H83" i="5" l="1"/>
  <c r="H83" i="2"/>
  <c r="H84" i="3"/>
  <c r="H83" i="1"/>
  <c r="H84" i="5" l="1"/>
  <c r="H84" i="2"/>
  <c r="H85" i="3"/>
  <c r="H84" i="1"/>
  <c r="H85" i="5" l="1"/>
  <c r="H85" i="2"/>
  <c r="H86" i="3"/>
  <c r="H85" i="1"/>
  <c r="H86" i="5" l="1"/>
  <c r="H86" i="2"/>
  <c r="H87" i="3"/>
  <c r="H89" i="3" s="1"/>
  <c r="H86" i="1"/>
  <c r="H87" i="5" l="1"/>
  <c r="H87" i="2"/>
  <c r="H88" i="3"/>
  <c r="H87" i="1"/>
  <c r="H88" i="5" l="1"/>
  <c r="H88" i="2"/>
  <c r="H88" i="1"/>
  <c r="H89" i="5" l="1"/>
  <c r="H89" i="2"/>
  <c r="H90" i="3"/>
  <c r="H89" i="1"/>
  <c r="H90" i="5" l="1"/>
  <c r="H90" i="2"/>
  <c r="H91" i="3"/>
  <c r="H90" i="1"/>
  <c r="H91" i="5" l="1"/>
  <c r="H91" i="2"/>
  <c r="H92" i="3"/>
  <c r="H91" i="1"/>
  <c r="H92" i="5" l="1"/>
  <c r="H92" i="2"/>
  <c r="H93" i="3"/>
  <c r="H92" i="1"/>
  <c r="H93" i="5" l="1"/>
  <c r="H93" i="2"/>
  <c r="H94" i="3"/>
  <c r="H93" i="1"/>
  <c r="H94" i="5" l="1"/>
  <c r="H94" i="2"/>
  <c r="H95" i="3"/>
  <c r="H94" i="1"/>
  <c r="H95" i="5" l="1"/>
  <c r="H95" i="2"/>
  <c r="H96" i="3"/>
  <c r="H95" i="1"/>
  <c r="H96" i="5" l="1"/>
  <c r="H96" i="2"/>
  <c r="H97" i="3"/>
  <c r="H96" i="1"/>
  <c r="H97" i="5" l="1"/>
  <c r="H97" i="2"/>
  <c r="H98" i="3"/>
  <c r="H97" i="1"/>
  <c r="H98" i="5" l="1"/>
  <c r="H98" i="2"/>
  <c r="H99" i="3"/>
  <c r="H98" i="1"/>
  <c r="H99" i="5" l="1"/>
  <c r="H102" i="5" s="1"/>
  <c r="H99" i="2"/>
  <c r="H100" i="3"/>
  <c r="H99" i="1"/>
  <c r="H100" i="5" l="1"/>
  <c r="H100" i="2"/>
  <c r="H101" i="3"/>
  <c r="H100" i="1"/>
  <c r="H101" i="5" l="1"/>
  <c r="H101" i="2"/>
  <c r="H102" i="3"/>
  <c r="H101" i="1"/>
  <c r="H102" i="2" l="1"/>
  <c r="H103" i="3"/>
  <c r="H102" i="1"/>
  <c r="H104" i="1" s="1"/>
  <c r="H103" i="5" l="1"/>
  <c r="H103" i="2"/>
  <c r="H104" i="3"/>
  <c r="H103" i="1"/>
  <c r="H104" i="5" l="1"/>
  <c r="H105" i="5" s="1"/>
  <c r="H104" i="2"/>
  <c r="H105" i="3"/>
  <c r="H105" i="1"/>
  <c r="H106" i="5" l="1"/>
  <c r="H107" i="5" s="1"/>
  <c r="H108" i="5" s="1"/>
  <c r="H110" i="5" s="1"/>
  <c r="H111" i="5" s="1"/>
  <c r="H109" i="5"/>
  <c r="H105" i="2"/>
  <c r="H106" i="3"/>
  <c r="H106" i="1"/>
  <c r="H106" i="2" l="1"/>
  <c r="H107" i="3"/>
  <c r="H107" i="1"/>
  <c r="H107" i="2" l="1"/>
  <c r="H108" i="3"/>
  <c r="H108" i="1"/>
  <c r="H108" i="2" l="1"/>
  <c r="H109" i="3"/>
  <c r="H109" i="1"/>
  <c r="H109" i="2" l="1"/>
  <c r="H110" i="3"/>
  <c r="I2" i="3"/>
  <c r="H110" i="1"/>
  <c r="I2" i="1"/>
  <c r="I2" i="5" l="1"/>
  <c r="H110" i="2"/>
  <c r="I2" i="2"/>
  <c r="H111" i="3"/>
  <c r="I3" i="3"/>
  <c r="H111" i="1"/>
  <c r="I3" i="1"/>
  <c r="I110" i="5" l="1"/>
  <c r="I3" i="5"/>
  <c r="I106" i="5"/>
  <c r="I105" i="5"/>
  <c r="H111" i="2"/>
  <c r="I3" i="2"/>
  <c r="H112" i="3"/>
  <c r="I4" i="3"/>
  <c r="H112" i="1"/>
  <c r="I4" i="1"/>
  <c r="I111" i="5" l="1"/>
  <c r="I5" i="5"/>
  <c r="I8" i="5"/>
  <c r="I4" i="5"/>
  <c r="I6" i="5"/>
  <c r="I7" i="5"/>
  <c r="I9" i="5"/>
  <c r="I10" i="5"/>
  <c r="I11" i="5"/>
  <c r="I12" i="5"/>
  <c r="I13" i="5"/>
  <c r="I17" i="5"/>
  <c r="I15" i="5"/>
  <c r="I14" i="5"/>
  <c r="I16" i="5"/>
  <c r="I18" i="5"/>
  <c r="I19" i="5"/>
  <c r="I21" i="5"/>
  <c r="I20" i="5"/>
  <c r="I22" i="5"/>
  <c r="I24" i="5"/>
  <c r="I23" i="5"/>
  <c r="I25" i="5"/>
  <c r="I26" i="5"/>
  <c r="I27" i="5"/>
  <c r="I28" i="5"/>
  <c r="I29" i="5"/>
  <c r="I30" i="5"/>
  <c r="I31" i="5"/>
  <c r="I32" i="5"/>
  <c r="I33" i="5"/>
  <c r="I34" i="5"/>
  <c r="I35" i="5"/>
  <c r="I40" i="5"/>
  <c r="I36" i="5"/>
  <c r="I37" i="5"/>
  <c r="I41" i="5"/>
  <c r="I38" i="5"/>
  <c r="I39" i="5"/>
  <c r="I42" i="5"/>
  <c r="I43" i="5"/>
  <c r="I44" i="5"/>
  <c r="I45" i="5"/>
  <c r="I46" i="5"/>
  <c r="I47" i="5"/>
  <c r="I48" i="5"/>
  <c r="I49" i="5"/>
  <c r="I50" i="5"/>
  <c r="I51" i="5"/>
  <c r="I52" i="5"/>
  <c r="I55" i="5"/>
  <c r="I53" i="5"/>
  <c r="I54" i="5"/>
  <c r="I57" i="5"/>
  <c r="I56" i="5"/>
  <c r="I60" i="5"/>
  <c r="I58" i="5"/>
  <c r="I59" i="5"/>
  <c r="I61" i="5"/>
  <c r="I62" i="5"/>
  <c r="I63" i="5"/>
  <c r="I64" i="5"/>
  <c r="I66" i="5"/>
  <c r="I65" i="5"/>
  <c r="I67" i="5"/>
  <c r="I68" i="5"/>
  <c r="I69" i="5"/>
  <c r="I71" i="5"/>
  <c r="I70" i="5"/>
  <c r="I72" i="5"/>
  <c r="I73" i="5"/>
  <c r="I74" i="5"/>
  <c r="I75" i="5"/>
  <c r="I78" i="5"/>
  <c r="I76" i="5"/>
  <c r="I77" i="5"/>
  <c r="I79" i="5"/>
  <c r="I81" i="5"/>
  <c r="I80" i="5"/>
  <c r="I82" i="5"/>
  <c r="I83" i="5"/>
  <c r="I84" i="5"/>
  <c r="I85" i="5"/>
  <c r="I87" i="5"/>
  <c r="I86" i="5"/>
  <c r="I89" i="5"/>
  <c r="I88" i="5"/>
  <c r="I90" i="5"/>
  <c r="I91" i="5"/>
  <c r="I92" i="5"/>
  <c r="I93" i="5"/>
  <c r="I94" i="5"/>
  <c r="I95" i="5"/>
  <c r="I96" i="5"/>
  <c r="I97" i="5"/>
  <c r="I99" i="5"/>
  <c r="I98" i="5"/>
  <c r="I100" i="5"/>
  <c r="I102" i="5"/>
  <c r="I104" i="5"/>
  <c r="I108" i="5"/>
  <c r="I107" i="5"/>
  <c r="I109" i="5"/>
  <c r="I101" i="5"/>
  <c r="I103" i="5"/>
  <c r="H112" i="2"/>
  <c r="H113" i="2"/>
  <c r="I4" i="2"/>
  <c r="H113" i="3"/>
  <c r="I5" i="3"/>
  <c r="H113" i="1"/>
  <c r="I5" i="1"/>
  <c r="I6" i="2" l="1"/>
  <c r="H114" i="2"/>
  <c r="I5" i="2"/>
  <c r="H114" i="3"/>
  <c r="I6" i="3"/>
  <c r="H114" i="1"/>
  <c r="I6" i="1"/>
  <c r="H115" i="2" l="1"/>
  <c r="I7" i="2"/>
  <c r="H115" i="3"/>
  <c r="I7" i="3"/>
  <c r="H115" i="1"/>
  <c r="I7" i="1"/>
  <c r="H116" i="2" l="1"/>
  <c r="I8" i="2"/>
  <c r="H116" i="3"/>
  <c r="I8" i="3"/>
  <c r="H116" i="1"/>
  <c r="I8" i="1"/>
  <c r="H117" i="2" l="1"/>
  <c r="I116" i="2"/>
  <c r="I9" i="2"/>
  <c r="I108" i="2"/>
  <c r="I110" i="2"/>
  <c r="I111" i="2"/>
  <c r="I114" i="2"/>
  <c r="I113" i="2"/>
  <c r="I107" i="2"/>
  <c r="I109" i="2"/>
  <c r="H117" i="3"/>
  <c r="I9" i="3"/>
  <c r="H117" i="1"/>
  <c r="I9" i="1"/>
  <c r="I117" i="2" l="1"/>
  <c r="I13" i="2"/>
  <c r="I11" i="2"/>
  <c r="I10" i="2"/>
  <c r="I12" i="2"/>
  <c r="I17" i="2"/>
  <c r="I14" i="2"/>
  <c r="I15" i="2"/>
  <c r="I16" i="2"/>
  <c r="I18" i="2"/>
  <c r="I20" i="2"/>
  <c r="I19" i="2"/>
  <c r="I24" i="2"/>
  <c r="I21" i="2"/>
  <c r="I23" i="2"/>
  <c r="I22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7" i="2"/>
  <c r="I46" i="2"/>
  <c r="I51" i="2"/>
  <c r="I48" i="2"/>
  <c r="I49" i="2"/>
  <c r="I50" i="2"/>
  <c r="I53" i="2"/>
  <c r="I52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15" i="2"/>
  <c r="I106" i="2"/>
  <c r="I112" i="2"/>
  <c r="H118" i="3"/>
  <c r="I10" i="3"/>
  <c r="H118" i="1"/>
  <c r="I10" i="1"/>
  <c r="H119" i="3" l="1"/>
  <c r="I11" i="3"/>
  <c r="H119" i="1"/>
  <c r="I11" i="1"/>
  <c r="H120" i="3" l="1"/>
  <c r="I12" i="3"/>
  <c r="H120" i="1"/>
  <c r="I12" i="1"/>
  <c r="H121" i="3" l="1"/>
  <c r="I13" i="3"/>
  <c r="H121" i="1"/>
  <c r="I13" i="1"/>
  <c r="H122" i="3" l="1"/>
  <c r="I14" i="3"/>
  <c r="H122" i="1"/>
  <c r="I14" i="1"/>
  <c r="H123" i="3" l="1"/>
  <c r="I15" i="3"/>
  <c r="H123" i="1"/>
  <c r="I15" i="1"/>
  <c r="H124" i="3" l="1"/>
  <c r="I16" i="3"/>
  <c r="H124" i="1"/>
  <c r="I16" i="1"/>
  <c r="H125" i="3" l="1"/>
  <c r="I17" i="3"/>
  <c r="H125" i="1"/>
  <c r="I17" i="1"/>
  <c r="H126" i="3" l="1"/>
  <c r="I18" i="3"/>
  <c r="H126" i="1"/>
  <c r="I18" i="1"/>
  <c r="H127" i="3" l="1"/>
  <c r="I19" i="3"/>
  <c r="H127" i="1"/>
  <c r="I19" i="1"/>
  <c r="H128" i="3" l="1"/>
  <c r="I20" i="3"/>
  <c r="H128" i="1"/>
  <c r="I20" i="1"/>
  <c r="H129" i="3" l="1"/>
  <c r="I21" i="3"/>
  <c r="H129" i="1"/>
  <c r="I21" i="1"/>
  <c r="H130" i="3" l="1"/>
  <c r="I22" i="3"/>
  <c r="H130" i="1"/>
  <c r="I22" i="1"/>
  <c r="H131" i="3" l="1"/>
  <c r="I23" i="3"/>
  <c r="H131" i="1"/>
  <c r="I23" i="1"/>
  <c r="H132" i="3" l="1"/>
  <c r="I24" i="3"/>
  <c r="H132" i="1"/>
  <c r="I24" i="1"/>
  <c r="H133" i="3" l="1"/>
  <c r="I25" i="3"/>
  <c r="H133" i="1"/>
  <c r="I25" i="1"/>
  <c r="H134" i="3" l="1"/>
  <c r="I26" i="3"/>
  <c r="H134" i="1"/>
  <c r="I26" i="1"/>
  <c r="H135" i="3" l="1"/>
  <c r="I27" i="3"/>
  <c r="H135" i="1"/>
  <c r="I27" i="1"/>
  <c r="H136" i="3" l="1"/>
  <c r="I28" i="3"/>
  <c r="H136" i="1"/>
  <c r="I28" i="1"/>
  <c r="H137" i="3" l="1"/>
  <c r="I29" i="3"/>
  <c r="H137" i="1"/>
  <c r="I29" i="1"/>
  <c r="H138" i="3" l="1"/>
  <c r="I30" i="3"/>
  <c r="H138" i="1"/>
  <c r="I30" i="1"/>
  <c r="H139" i="3" l="1"/>
  <c r="I31" i="3"/>
  <c r="H139" i="1"/>
  <c r="I31" i="1"/>
  <c r="H140" i="3" l="1"/>
  <c r="I32" i="3"/>
  <c r="H140" i="1"/>
  <c r="I32" i="1"/>
  <c r="H141" i="3" l="1"/>
  <c r="I33" i="3"/>
  <c r="H141" i="1"/>
  <c r="I33" i="1"/>
  <c r="H142" i="3" l="1"/>
  <c r="I34" i="3"/>
  <c r="H142" i="1"/>
  <c r="I34" i="1"/>
  <c r="H143" i="3" l="1"/>
  <c r="I35" i="3"/>
  <c r="H143" i="1"/>
  <c r="I35" i="1"/>
  <c r="H144" i="3" l="1"/>
  <c r="I36" i="3"/>
  <c r="H144" i="1"/>
  <c r="I36" i="1"/>
  <c r="H145" i="3" l="1"/>
  <c r="I37" i="3"/>
  <c r="H145" i="1"/>
  <c r="I37" i="1"/>
  <c r="H146" i="3" l="1"/>
  <c r="I38" i="3"/>
  <c r="H146" i="1"/>
  <c r="I38" i="1"/>
  <c r="H147" i="3" l="1"/>
  <c r="I39" i="3"/>
  <c r="H147" i="1"/>
  <c r="I39" i="1"/>
  <c r="H148" i="3" l="1"/>
  <c r="I40" i="3"/>
  <c r="H148" i="1"/>
  <c r="I40" i="1"/>
  <c r="H149" i="3" l="1"/>
  <c r="I41" i="3"/>
  <c r="H149" i="1"/>
  <c r="I41" i="1"/>
  <c r="H150" i="3" l="1"/>
  <c r="I42" i="3"/>
  <c r="H150" i="1"/>
  <c r="I42" i="1"/>
  <c r="H151" i="3" l="1"/>
  <c r="I43" i="3"/>
  <c r="H151" i="1"/>
  <c r="I43" i="1"/>
  <c r="H152" i="3" l="1"/>
  <c r="I44" i="3"/>
  <c r="H152" i="1"/>
  <c r="I44" i="1"/>
  <c r="H153" i="3" l="1"/>
  <c r="I45" i="3"/>
  <c r="H153" i="1"/>
  <c r="I45" i="1"/>
  <c r="H154" i="3" l="1"/>
  <c r="I46" i="3"/>
  <c r="H154" i="1"/>
  <c r="I46" i="1"/>
  <c r="H155" i="3" l="1"/>
  <c r="I47" i="3"/>
  <c r="H155" i="1"/>
  <c r="I47" i="1"/>
  <c r="H156" i="3" l="1"/>
  <c r="I48" i="3"/>
  <c r="H156" i="1"/>
  <c r="I48" i="1"/>
  <c r="H157" i="3" l="1"/>
  <c r="I49" i="3"/>
  <c r="H157" i="1"/>
  <c r="I49" i="1"/>
  <c r="H158" i="3" l="1"/>
  <c r="I50" i="3"/>
  <c r="H158" i="1"/>
  <c r="I50" i="1"/>
  <c r="H159" i="3" l="1"/>
  <c r="I51" i="3"/>
  <c r="H159" i="1"/>
  <c r="I51" i="1"/>
  <c r="H160" i="3" l="1"/>
  <c r="I52" i="3"/>
  <c r="H160" i="1"/>
  <c r="I52" i="1"/>
  <c r="H161" i="3" l="1"/>
  <c r="I53" i="3"/>
  <c r="H161" i="1"/>
  <c r="I53" i="1"/>
  <c r="H162" i="3" l="1"/>
  <c r="I54" i="3"/>
  <c r="H162" i="1"/>
  <c r="I54" i="1"/>
  <c r="H163" i="3" l="1"/>
  <c r="H165" i="3" s="1"/>
  <c r="I55" i="3"/>
  <c r="H163" i="1"/>
  <c r="I55" i="1"/>
  <c r="H164" i="3" l="1"/>
  <c r="I56" i="3"/>
  <c r="H164" i="1"/>
  <c r="I56" i="1"/>
  <c r="I57" i="3" l="1"/>
  <c r="H165" i="1"/>
  <c r="I57" i="1"/>
  <c r="H166" i="3" l="1"/>
  <c r="I58" i="3"/>
  <c r="H166" i="1"/>
  <c r="I58" i="1"/>
  <c r="H167" i="3" l="1"/>
  <c r="I59" i="3"/>
  <c r="H167" i="1"/>
  <c r="I59" i="1"/>
  <c r="H168" i="3" l="1"/>
  <c r="I60" i="3"/>
  <c r="H168" i="1"/>
  <c r="I60" i="1"/>
  <c r="H169" i="3" l="1"/>
  <c r="I61" i="3"/>
  <c r="H169" i="1"/>
  <c r="I61" i="1"/>
  <c r="H170" i="3" l="1"/>
  <c r="I62" i="3"/>
  <c r="H170" i="1"/>
  <c r="I169" i="1"/>
  <c r="I62" i="1"/>
  <c r="I163" i="1"/>
  <c r="H171" i="3" l="1"/>
  <c r="I63" i="3"/>
  <c r="I170" i="1"/>
  <c r="I63" i="1"/>
  <c r="I65" i="1"/>
  <c r="I64" i="1"/>
  <c r="I66" i="1"/>
  <c r="I67" i="1"/>
  <c r="I68" i="1"/>
  <c r="I69" i="1"/>
  <c r="I71" i="1"/>
  <c r="I70" i="1"/>
  <c r="I74" i="1"/>
  <c r="I73" i="1"/>
  <c r="I72" i="1"/>
  <c r="I75" i="1"/>
  <c r="I77" i="1"/>
  <c r="I76" i="1"/>
  <c r="I78" i="1"/>
  <c r="I79" i="1"/>
  <c r="I80" i="1"/>
  <c r="I83" i="1"/>
  <c r="I81" i="1"/>
  <c r="I82" i="1"/>
  <c r="I84" i="1"/>
  <c r="I85" i="1"/>
  <c r="I86" i="1"/>
  <c r="I88" i="1"/>
  <c r="I87" i="1"/>
  <c r="I89" i="1"/>
  <c r="I90" i="1"/>
  <c r="I91" i="1"/>
  <c r="I92" i="1"/>
  <c r="I93" i="1"/>
  <c r="I94" i="1"/>
  <c r="I95" i="1"/>
  <c r="I96" i="1"/>
  <c r="I98" i="1"/>
  <c r="I100" i="1"/>
  <c r="I97" i="1"/>
  <c r="I101" i="1"/>
  <c r="I99" i="1"/>
  <c r="I104" i="1"/>
  <c r="I102" i="1"/>
  <c r="I103" i="1"/>
  <c r="I105" i="1"/>
  <c r="I106" i="1"/>
  <c r="I107" i="1"/>
  <c r="I108" i="1"/>
  <c r="I109" i="1"/>
  <c r="I111" i="1"/>
  <c r="I110" i="1"/>
  <c r="I112" i="1"/>
  <c r="I113" i="1"/>
  <c r="I114" i="1"/>
  <c r="I116" i="1"/>
  <c r="I117" i="1"/>
  <c r="I115" i="1"/>
  <c r="I119" i="1"/>
  <c r="I120" i="1"/>
  <c r="I118" i="1"/>
  <c r="I122" i="1"/>
  <c r="I121" i="1"/>
  <c r="I123" i="1"/>
  <c r="I124" i="1"/>
  <c r="I125" i="1"/>
  <c r="I128" i="1"/>
  <c r="I126" i="1"/>
  <c r="I127" i="1"/>
  <c r="I129" i="1"/>
  <c r="I132" i="1"/>
  <c r="I131" i="1"/>
  <c r="I130" i="1"/>
  <c r="I134" i="1"/>
  <c r="I133" i="1"/>
  <c r="I135" i="1"/>
  <c r="I137" i="1"/>
  <c r="I136" i="1"/>
  <c r="I138" i="1"/>
  <c r="I139" i="1"/>
  <c r="I140" i="1"/>
  <c r="I141" i="1"/>
  <c r="I142" i="1"/>
  <c r="I144" i="1"/>
  <c r="I143" i="1"/>
  <c r="I146" i="1"/>
  <c r="I145" i="1"/>
  <c r="I147" i="1"/>
  <c r="I150" i="1"/>
  <c r="I149" i="1"/>
  <c r="I148" i="1"/>
  <c r="I152" i="1"/>
  <c r="I151" i="1"/>
  <c r="I153" i="1"/>
  <c r="I156" i="1"/>
  <c r="I154" i="1"/>
  <c r="I155" i="1"/>
  <c r="I157" i="1"/>
  <c r="I158" i="1"/>
  <c r="I159" i="1"/>
  <c r="I162" i="1"/>
  <c r="I166" i="1"/>
  <c r="I164" i="1"/>
  <c r="I165" i="1"/>
  <c r="I160" i="1"/>
  <c r="I168" i="1"/>
  <c r="I161" i="1"/>
  <c r="I167" i="1"/>
  <c r="H172" i="3" l="1"/>
  <c r="I64" i="3"/>
  <c r="H173" i="3" l="1"/>
  <c r="I65" i="3"/>
  <c r="H174" i="3" l="1"/>
  <c r="I66" i="3"/>
  <c r="H175" i="3" l="1"/>
  <c r="I67" i="3"/>
  <c r="H176" i="3" l="1"/>
  <c r="I68" i="3"/>
  <c r="H177" i="3" l="1"/>
  <c r="I69" i="3"/>
  <c r="H178" i="3" l="1"/>
  <c r="I70" i="3"/>
  <c r="H179" i="3" l="1"/>
  <c r="I71" i="3"/>
  <c r="H180" i="3" l="1"/>
  <c r="I72" i="3"/>
  <c r="H181" i="3" l="1"/>
  <c r="I73" i="3"/>
  <c r="H182" i="3" l="1"/>
  <c r="I74" i="3"/>
  <c r="H183" i="3" l="1"/>
  <c r="I75" i="3"/>
  <c r="H184" i="3" l="1"/>
  <c r="I76" i="3"/>
  <c r="H185" i="3" l="1"/>
  <c r="I77" i="3"/>
  <c r="H186" i="3" l="1"/>
  <c r="I78" i="3"/>
  <c r="H187" i="3" l="1"/>
  <c r="I79" i="3"/>
  <c r="H188" i="3" l="1"/>
  <c r="I80" i="3"/>
  <c r="H189" i="3" l="1"/>
  <c r="I81" i="3"/>
  <c r="H190" i="3" l="1"/>
  <c r="I82" i="3"/>
  <c r="H191" i="3" l="1"/>
  <c r="I83" i="3"/>
  <c r="H192" i="3" l="1"/>
  <c r="I84" i="3"/>
  <c r="H193" i="3" l="1"/>
  <c r="I85" i="3"/>
  <c r="H194" i="3" l="1"/>
  <c r="I86" i="3"/>
  <c r="H195" i="3" l="1"/>
  <c r="I87" i="3"/>
  <c r="H196" i="3" l="1"/>
  <c r="I88" i="3"/>
  <c r="H197" i="3" l="1"/>
  <c r="I89" i="3"/>
  <c r="H198" i="3" l="1"/>
  <c r="I90" i="3"/>
  <c r="H199" i="3" l="1"/>
  <c r="I91" i="3"/>
  <c r="H200" i="3" l="1"/>
  <c r="I92" i="3"/>
  <c r="H201" i="3" l="1"/>
  <c r="I93" i="3"/>
  <c r="H202" i="3" l="1"/>
  <c r="I94" i="3"/>
  <c r="H203" i="3" l="1"/>
  <c r="I95" i="3"/>
  <c r="H204" i="3" l="1"/>
  <c r="I96" i="3"/>
  <c r="H205" i="3" l="1"/>
  <c r="I97" i="3"/>
  <c r="H206" i="3" l="1"/>
  <c r="I98" i="3"/>
  <c r="H207" i="3" l="1"/>
  <c r="I99" i="3"/>
  <c r="H208" i="3" l="1"/>
  <c r="I100" i="3"/>
  <c r="H209" i="3" l="1"/>
  <c r="I101" i="3"/>
  <c r="H210" i="3" l="1"/>
  <c r="I102" i="3"/>
  <c r="H211" i="3" l="1"/>
  <c r="I103" i="3"/>
  <c r="H212" i="3" l="1"/>
  <c r="I104" i="3"/>
  <c r="H213" i="3" l="1"/>
  <c r="I105" i="3"/>
  <c r="H214" i="3" l="1"/>
  <c r="I106" i="3"/>
  <c r="H215" i="3" l="1"/>
  <c r="I107" i="3"/>
  <c r="H216" i="3" l="1"/>
  <c r="I108" i="3"/>
  <c r="H217" i="3" l="1"/>
  <c r="I109" i="3"/>
  <c r="H218" i="3" l="1"/>
  <c r="I110" i="3"/>
  <c r="H219" i="3" l="1"/>
  <c r="I111" i="3"/>
  <c r="H220" i="3" l="1"/>
  <c r="I112" i="3"/>
  <c r="H221" i="3" l="1"/>
  <c r="I113" i="3"/>
  <c r="H222" i="3" l="1"/>
  <c r="I114" i="3"/>
  <c r="H223" i="3" l="1"/>
  <c r="I115" i="3"/>
  <c r="H224" i="3" l="1"/>
  <c r="I116" i="3"/>
  <c r="H225" i="3" l="1"/>
  <c r="I117" i="3"/>
  <c r="H226" i="3" l="1"/>
  <c r="I118" i="3"/>
  <c r="H227" i="3" l="1"/>
  <c r="I119" i="3"/>
  <c r="H228" i="3" l="1"/>
  <c r="I120" i="3"/>
  <c r="H229" i="3" l="1"/>
  <c r="I121" i="3"/>
  <c r="H230" i="3" l="1"/>
  <c r="I122" i="3"/>
  <c r="H231" i="3" l="1"/>
  <c r="I123" i="3"/>
  <c r="H232" i="3" l="1"/>
  <c r="I124" i="3"/>
  <c r="H233" i="3" l="1"/>
  <c r="I125" i="3"/>
  <c r="H234" i="3" l="1"/>
  <c r="I126" i="3"/>
  <c r="H235" i="3" l="1"/>
  <c r="I127" i="3"/>
  <c r="H236" i="3" l="1"/>
  <c r="I128" i="3"/>
  <c r="H237" i="3" l="1"/>
  <c r="I129" i="3"/>
  <c r="H238" i="3" l="1"/>
  <c r="I130" i="3"/>
  <c r="H239" i="3" l="1"/>
  <c r="I131" i="3"/>
  <c r="H240" i="3" l="1"/>
  <c r="I132" i="3"/>
  <c r="H241" i="3" l="1"/>
  <c r="I133" i="3"/>
  <c r="H242" i="3" l="1"/>
  <c r="I134" i="3"/>
  <c r="H243" i="3" l="1"/>
  <c r="I135" i="3"/>
  <c r="H244" i="3" l="1"/>
  <c r="I136" i="3"/>
  <c r="H245" i="3" l="1"/>
  <c r="I137" i="3"/>
  <c r="H246" i="3" l="1"/>
  <c r="I138" i="3"/>
  <c r="H247" i="3" l="1"/>
  <c r="I139" i="3"/>
  <c r="H248" i="3" l="1"/>
  <c r="I140" i="3"/>
  <c r="H249" i="3" l="1"/>
  <c r="I141" i="3"/>
  <c r="H250" i="3" l="1"/>
  <c r="I142" i="3"/>
  <c r="H251" i="3" l="1"/>
  <c r="I143" i="3"/>
  <c r="H252" i="3" l="1"/>
  <c r="I144" i="3"/>
  <c r="H253" i="3" l="1"/>
  <c r="I145" i="3"/>
  <c r="H254" i="3" l="1"/>
  <c r="I146" i="3"/>
  <c r="H255" i="3" l="1"/>
  <c r="I147" i="3"/>
  <c r="H256" i="3" l="1"/>
  <c r="I148" i="3"/>
  <c r="H257" i="3" l="1"/>
  <c r="I149" i="3"/>
  <c r="H258" i="3" l="1"/>
  <c r="I150" i="3"/>
  <c r="H259" i="3" l="1"/>
  <c r="I151" i="3"/>
  <c r="H260" i="3" l="1"/>
  <c r="I152" i="3"/>
  <c r="H261" i="3" l="1"/>
  <c r="I153" i="3"/>
  <c r="H262" i="3" l="1"/>
  <c r="I154" i="3"/>
  <c r="H263" i="3" l="1"/>
  <c r="I155" i="3"/>
  <c r="H264" i="3" l="1"/>
  <c r="I156" i="3"/>
  <c r="H265" i="3" l="1"/>
  <c r="I157" i="3"/>
  <c r="H266" i="3" l="1"/>
  <c r="I158" i="3"/>
  <c r="H267" i="3" l="1"/>
  <c r="I159" i="3"/>
  <c r="H268" i="3" l="1"/>
  <c r="I160" i="3"/>
  <c r="H269" i="3" l="1"/>
  <c r="I161" i="3"/>
  <c r="H270" i="3" l="1"/>
  <c r="H276" i="3" s="1"/>
  <c r="I162" i="3"/>
  <c r="H271" i="3" l="1"/>
  <c r="I163" i="3"/>
  <c r="H272" i="3" l="1"/>
  <c r="I164" i="3"/>
  <c r="H273" i="3" l="1"/>
  <c r="I165" i="3"/>
  <c r="H274" i="3" l="1"/>
  <c r="I166" i="3"/>
  <c r="H275" i="3" l="1"/>
  <c r="I167" i="3"/>
  <c r="I168" i="3" l="1"/>
  <c r="H277" i="3" l="1"/>
  <c r="I169" i="3"/>
  <c r="H278" i="3" l="1"/>
  <c r="I170" i="3"/>
  <c r="H279" i="3" l="1"/>
  <c r="H281" i="3" s="1"/>
  <c r="I171" i="3"/>
  <c r="H280" i="3" l="1"/>
  <c r="I172" i="3"/>
  <c r="I173" i="3" l="1"/>
  <c r="H282" i="3" l="1"/>
  <c r="I174" i="3"/>
  <c r="H283" i="3" l="1"/>
  <c r="I175" i="3"/>
  <c r="H284" i="3" l="1"/>
  <c r="I176" i="3"/>
  <c r="H285" i="3" l="1"/>
  <c r="I177" i="3"/>
  <c r="H286" i="3" l="1"/>
  <c r="I285" i="3"/>
  <c r="I178" i="3"/>
  <c r="I279" i="3"/>
  <c r="I280" i="3"/>
  <c r="I286" i="3" l="1"/>
  <c r="I179" i="3"/>
  <c r="I184" i="3"/>
  <c r="I181" i="3"/>
  <c r="I180" i="3"/>
  <c r="I182" i="3"/>
  <c r="I183" i="3"/>
  <c r="I185" i="3"/>
  <c r="I186" i="3"/>
  <c r="I187" i="3"/>
  <c r="I188" i="3"/>
  <c r="I189" i="3"/>
  <c r="I192" i="3"/>
  <c r="I190" i="3"/>
  <c r="I191" i="3"/>
  <c r="I193" i="3"/>
  <c r="I196" i="3"/>
  <c r="I194" i="3"/>
  <c r="I198" i="3"/>
  <c r="I195" i="3"/>
  <c r="I197" i="3"/>
  <c r="I200" i="3"/>
  <c r="I199" i="3"/>
  <c r="I202" i="3"/>
  <c r="I201" i="3"/>
  <c r="I203" i="3"/>
  <c r="I206" i="3"/>
  <c r="I204" i="3"/>
  <c r="I205" i="3"/>
  <c r="I208" i="3"/>
  <c r="I209" i="3"/>
  <c r="I207" i="3"/>
  <c r="I210" i="3"/>
  <c r="I211" i="3"/>
  <c r="I214" i="3"/>
  <c r="I212" i="3"/>
  <c r="I213" i="3"/>
  <c r="I215" i="3"/>
  <c r="I216" i="3"/>
  <c r="I217" i="3"/>
  <c r="I220" i="3"/>
  <c r="I218" i="3"/>
  <c r="I222" i="3"/>
  <c r="I221" i="3"/>
  <c r="I219" i="3"/>
  <c r="I223" i="3"/>
  <c r="I224" i="3"/>
  <c r="I225" i="3"/>
  <c r="I226" i="3"/>
  <c r="I227" i="3"/>
  <c r="I228" i="3"/>
  <c r="I229" i="3"/>
  <c r="I230" i="3"/>
  <c r="I234" i="3"/>
  <c r="I232" i="3"/>
  <c r="I231" i="3"/>
  <c r="I233" i="3"/>
  <c r="I235" i="3"/>
  <c r="I238" i="3"/>
  <c r="I236" i="3"/>
  <c r="I239" i="3"/>
  <c r="I237" i="3"/>
  <c r="I240" i="3"/>
  <c r="I241" i="3"/>
  <c r="I242" i="3"/>
  <c r="I244" i="3"/>
  <c r="I243" i="3"/>
  <c r="I246" i="3"/>
  <c r="I245" i="3"/>
  <c r="I247" i="3"/>
  <c r="I249" i="3"/>
  <c r="I251" i="3"/>
  <c r="I248" i="3"/>
  <c r="I250" i="3"/>
  <c r="I252" i="3"/>
  <c r="I253" i="3"/>
  <c r="I254" i="3"/>
  <c r="I256" i="3"/>
  <c r="I255" i="3"/>
  <c r="I257" i="3"/>
  <c r="I258" i="3"/>
  <c r="I262" i="3"/>
  <c r="I259" i="3"/>
  <c r="I260" i="3"/>
  <c r="I261" i="3"/>
  <c r="I263" i="3"/>
  <c r="I264" i="3"/>
  <c r="I265" i="3"/>
  <c r="I266" i="3"/>
  <c r="I267" i="3"/>
  <c r="I270" i="3"/>
  <c r="I268" i="3"/>
  <c r="I269" i="3"/>
  <c r="I271" i="3"/>
  <c r="I272" i="3"/>
  <c r="I273" i="3"/>
  <c r="I274" i="3"/>
  <c r="I275" i="3"/>
  <c r="I278" i="3"/>
  <c r="I282" i="3"/>
  <c r="I283" i="3"/>
  <c r="I281" i="3"/>
  <c r="I276" i="3"/>
  <c r="I284" i="3"/>
  <c r="I277" i="3"/>
</calcChain>
</file>

<file path=xl/sharedStrings.xml><?xml version="1.0" encoding="utf-8"?>
<sst xmlns="http://schemas.openxmlformats.org/spreadsheetml/2006/main" count="2223" uniqueCount="166">
  <si>
    <t>chr</t>
  </si>
  <si>
    <t>beg</t>
  </si>
  <si>
    <t>end</t>
  </si>
  <si>
    <t>peak</t>
  </si>
  <si>
    <t>quantile</t>
  </si>
  <si>
    <t>Omy01</t>
  </si>
  <si>
    <t>Omy02</t>
  </si>
  <si>
    <t>Omy03</t>
  </si>
  <si>
    <t>Omy04_Omy04q</t>
  </si>
  <si>
    <t>Omy05</t>
  </si>
  <si>
    <t>Omy06</t>
  </si>
  <si>
    <t>Omy07</t>
  </si>
  <si>
    <t>Omy08</t>
  </si>
  <si>
    <t>Omy09</t>
  </si>
  <si>
    <t>Omy10</t>
  </si>
  <si>
    <t>Omy11</t>
  </si>
  <si>
    <t>Omy13</t>
  </si>
  <si>
    <t>Omy14_14q</t>
  </si>
  <si>
    <t>Omy15</t>
  </si>
  <si>
    <t>Omy16</t>
  </si>
  <si>
    <t>Omy17</t>
  </si>
  <si>
    <t>Omy18</t>
  </si>
  <si>
    <t>Omy19</t>
  </si>
  <si>
    <t>Omy21</t>
  </si>
  <si>
    <t>Omy22</t>
  </si>
  <si>
    <t>Omy23</t>
  </si>
  <si>
    <t>Omy24</t>
  </si>
  <si>
    <t>Omy25_25q</t>
  </si>
  <si>
    <t>Omy26</t>
  </si>
  <si>
    <t>Omy27</t>
  </si>
  <si>
    <t>Omy29_Y</t>
  </si>
  <si>
    <t>Omy30_Omy04p</t>
  </si>
  <si>
    <t>Omy32_Omy14p</t>
  </si>
  <si>
    <t>Omy12</t>
  </si>
  <si>
    <t>test</t>
  </si>
  <si>
    <t>LS quantile</t>
  </si>
  <si>
    <t>FET (all)</t>
  </si>
  <si>
    <t>CMH (pairs)</t>
  </si>
  <si>
    <t>region ID</t>
  </si>
  <si>
    <t>d</t>
  </si>
  <si>
    <t>s</t>
  </si>
  <si>
    <t>ssd</t>
  </si>
  <si>
    <t>count/region</t>
  </si>
  <si>
    <t>FET (fem)</t>
  </si>
  <si>
    <t>FET (PAH fem)</t>
  </si>
  <si>
    <t xml:space="preserve">SDY lies at 6001291 to 6008996 </t>
  </si>
  <si>
    <t>Named</t>
  </si>
  <si>
    <t>Genbank</t>
  </si>
  <si>
    <t>RefSeq (gff)</t>
  </si>
  <si>
    <t>CM023219.2</t>
  </si>
  <si>
    <t>NC_048565.1</t>
  </si>
  <si>
    <t>CM023220.2</t>
  </si>
  <si>
    <t>NC_048566.1</t>
  </si>
  <si>
    <t>CM023221.2</t>
  </si>
  <si>
    <t>NC_048567.1</t>
  </si>
  <si>
    <t>CM023222.3</t>
  </si>
  <si>
    <t>NC_048568.1</t>
  </si>
  <si>
    <t>CM023223.2</t>
  </si>
  <si>
    <t>NC_048569.1</t>
  </si>
  <si>
    <t>CM023224.2</t>
  </si>
  <si>
    <t>NC_048570.1</t>
  </si>
  <si>
    <t>CM023225.2</t>
  </si>
  <si>
    <t>NC_048571.1</t>
  </si>
  <si>
    <t>CM023226.2</t>
  </si>
  <si>
    <t>NC_048572.1</t>
  </si>
  <si>
    <t>CM023227.2</t>
  </si>
  <si>
    <t>NC_048573.1</t>
  </si>
  <si>
    <t>CM023228.2</t>
  </si>
  <si>
    <t>NC_048574.1</t>
  </si>
  <si>
    <t>CM023229.2</t>
  </si>
  <si>
    <t>NC_048575.1</t>
  </si>
  <si>
    <t>CM023230.2</t>
  </si>
  <si>
    <t>NC_048576.1</t>
  </si>
  <si>
    <t>CM023231.2</t>
  </si>
  <si>
    <t>NC_048577.1</t>
  </si>
  <si>
    <t>CM023232.3</t>
  </si>
  <si>
    <t>NC_048578.1</t>
  </si>
  <si>
    <t>CM023233.2</t>
  </si>
  <si>
    <t>NC_048579.1</t>
  </si>
  <si>
    <t>CM023234.2</t>
  </si>
  <si>
    <t>NC_048580.1</t>
  </si>
  <si>
    <t>CM023235.2</t>
  </si>
  <si>
    <t>NC_048581.1</t>
  </si>
  <si>
    <t>CM023236.2</t>
  </si>
  <si>
    <t>NC_048582.1</t>
  </si>
  <si>
    <t>CM023237.2</t>
  </si>
  <si>
    <t>NC_048583.1</t>
  </si>
  <si>
    <t>Omy20</t>
  </si>
  <si>
    <t>CM023238.2</t>
  </si>
  <si>
    <t>NC_048584.1</t>
  </si>
  <si>
    <t>CM023239.2</t>
  </si>
  <si>
    <t>NC_048585.1</t>
  </si>
  <si>
    <t>CM023240.2</t>
  </si>
  <si>
    <t>NC_048586.1</t>
  </si>
  <si>
    <t>CM023241.2</t>
  </si>
  <si>
    <t>NC_048587.1</t>
  </si>
  <si>
    <t>CM023242.2</t>
  </si>
  <si>
    <t>NC_048588.1</t>
  </si>
  <si>
    <t>CM023243.3</t>
  </si>
  <si>
    <t>NC_048589.1</t>
  </si>
  <si>
    <t>NC_048589.1     Gnomon  mRNA    22372957        22386710        .       +       .       ID=rna-XM_021584952.2;Parent=gene-ppm1aa;Dbxref=GeneID:110505619,Genbank:XM_021584952.2;Name=XM_021584952.2;gbkey=mRNA;gene=ppm1aa;model_evidence=Supporting evidence includes similarity to: 6 ESTs%2C 36 Proteins%2C and 100%25 coverage of the annotated genomic feature by RNAseq alignments%2C including 64 samples with support for all annotated introns;product=protein phosphatase%2C Mg2+/Mn2+ dependent%2C 1Aa%2C transcript variant X2;transcript_id=XM_021584952.2</t>
  </si>
  <si>
    <t>NC_048589.1     Gnomon  mRNA    22465681        22473989        .       +       .       ID=rna-XM_021584955.2;Parent=gene-six6a;Dbxref=GeneID:110505621,Genbank:XM_021584955.2;Name=XM_021584955.2;gbkey=mRNA;gene=six6a;model_evidence=Supporting evidence includes similarity to: 60 Proteins%2C and 100%25 coverage of the annotated genomic feature by RNAseq alignments%2C including 27 samples with support for all annotated introns;product=SIX homeobox 6a;transcript_id=XM_021584955.2</t>
  </si>
  <si>
    <t>NC_048589.1     Gnomon  mRNA    22498171        22500337        .       -       .       ID=rna-XM_021584956.2;Parent=gene-six1a;Dbxref=GeneID:110505622,Genbank:XM_021584956.2;Name=XM_021584956.2;gbkey=mRNA;gene=six1a;model_evidence=Supporting evidence includes similarity to: 1 mRNA%2C 1 EST%2C 60 Proteins%2C and 100%25 coverage of the annotated genomic feature by RNAseq alignments%2C including 46 samples with support for all annotated introns;product=SIX homeobox 1a;transcript_id=XM_021584956.2</t>
  </si>
  <si>
    <t>CM023244.2</t>
  </si>
  <si>
    <t>NC_048590.1</t>
  </si>
  <si>
    <t>CM023245.2</t>
  </si>
  <si>
    <t>NC_048591.1</t>
  </si>
  <si>
    <t>Omy28</t>
  </si>
  <si>
    <t>CM023246.2</t>
  </si>
  <si>
    <t>NC_048592.1</t>
  </si>
  <si>
    <t>CM023247.2</t>
  </si>
  <si>
    <t>NC_048593.1</t>
  </si>
  <si>
    <t>NC_048593.1     BestRefSeq      mRNA    6001291 6008996 .       +       .       ID=rna-NM_001281416.1;Parent=gene-sdy;Dbxref=GeneID:101268975,Genbank:NM_001281416.1;Name=NM_001281416.1;Note=The RefSeq transcript has 4 non-frameshifting indels compared to this genomic sequence;exception=annotated by transcript or proteomic data;gbkey=mRNA;gene=sdy;inference=similar to RNA sequence%2C mRNA (same species):RefSeq:NM_001281416.1;product=sexually dimorphic on the Y chromosome;transcript_id=NM_001281416.1</t>
  </si>
  <si>
    <t>CM025857.1</t>
  </si>
  <si>
    <t>NC_050570.1</t>
  </si>
  <si>
    <t>Omy31_Omy25p</t>
  </si>
  <si>
    <t>CM025858.1</t>
  </si>
  <si>
    <t>NC_050571.1</t>
  </si>
  <si>
    <t>CM025859.1</t>
  </si>
  <si>
    <t>NC_050572.1</t>
  </si>
  <si>
    <t>NC_050570.1     Gnomon  mRNA    45058017        45125734        .       -       .       ID=rna-XM_021599869.2;Parent=gene-LOC110521915;Dbxref=GeneID:110521915,Genbank:XM_021599869.2;Name=XM_021599869.2;gbkey=mRNA;gene=LOC110521915;model_evidence=Supporting evidence includes similarity to: 5 ESTs%2C 2 Proteins%2C and 100%25 coverage of the annotated genomic feature by RNAseq alignments%2C including 20 samples with support for all annotated introns;product=AP-2 complex subunit alpha-2%2C transcript variant X2;transcript_id=XM_021599869.2</t>
  </si>
  <si>
    <t>NC_050570.1     Gnomon  mRNA    45131760        45139316        .       +       .       ID=rna-XM_036968891.1;Parent=gene-LOC110521916;Dbxref=GeneID:110521916,Genbank:XM_036968891.1;Name=XM_036968891.1;gbkey=mRNA;gene=LOC110521916;model_evidence=Supporting evidence includes similarity to: 16 ESTs%2C and 100%25 coverage of the annotated genomic feature by RNAseq alignments%2C including 74 samples with support for all annotated introns;product=protein arginine N-methyltransferase 1%2C transcript variant X2;transcript_id=XM_036968891.1</t>
  </si>
  <si>
    <t>NC_050570.1     Gnomon  mRNA    45150366        45170704        .       +       .       ID=rna-XM_021599877.2;Parent=gene-LOC110521917;Dbxref=GeneID:110521917,Genbank:XM_021599877.2;Name=XM_021599877.2;gbkey=mRNA;gene=LOC110521917;model_evidence=Supporting evidence includes similarity to: 6 ESTs%2C 4 Proteins%2C and 100%25 coverage of the annotated genomic feature by RNAseq alignments%2C including 86 samples with support for all annotated introns;product=U1 small nuclear ribonucleoprotein 70 kDa;transcript_id=XM_021599877.2</t>
  </si>
  <si>
    <t>NC_050570.1     Gnomon  mRNA    45305514        45307830        .       +       .       ID=rna-XM_021599878.2;Parent=gene-LOC110521918;Dbxref=GeneID:110521918,Genbank:XM_021599878.2;Name=XM_021599878.2;gbkey=mRNA;gene=LOC110521918;model_evidence=Supporting evidence includes similarity to: 60 Proteins%2C and 100%25 coverage of the annotated genomic feature by RNAseq alignments;product=ATP-sensitive inward rectifier potassium channel 12;transcript_id=XM_021599878.2</t>
  </si>
  <si>
    <t>NC_050570.1     Gnomon  mRNA    45357852        45365288        .       +       .       ID=rna-XM_021599879.2;Parent=gene-LOC110521919;Dbxref=GeneID:110521919,Genbank:XM_021599879.2;Name=XM_021599879.2;gbkey=mRNA;gene=LOC110521919;model_evidence=Supporting evidence includes similarity to: 2 ESTs%2C and 100%25 coverage of the annotated genomic feature by RNAseq alignments%2C including 51 samples with support for all annotated introns;product=protein mono-ADP-ribosyltransferase PARP9%2C transcript variant X1;transcript_id=XM_021599879.2</t>
  </si>
  <si>
    <t>NC_050570.1     Gnomon  mRNA    45368696        45382880        .       +       .       ID=rna-XM_021599887.2;Parent=gene-LOC110521920;Dbxref=GeneID:110521920,Genbank:XM_021599887.2;Name=XM_021599887.2;gbkey=mRNA;gene=LOC110521920;model_evidence=Supporting evidence includes similarity to: 5 ESTs%2C 3 Proteins%2C and 100%25 coverage of the annotated genomic feature by RNAseq alignments%2C including 8 samples with support for all annotated introns;product=transmembrane protein 11%2C mitochondrial%2C transcript variant X3;transcript_id=XM_021599887.2</t>
  </si>
  <si>
    <t>NC_050570.1     Gnomon  mRNA    45394037        45444863        .       -       .       ID=rna-XM_036968605.1;Parent=gene-LOC110521921;Dbxref=GeneID:110521921,Genbank:XM_036968605.1;Name=XM_036968605.1;gbkey=mRNA;gene=LOC110521921;model_evidence=Supporting evidence includes similarity to: 2 Proteins%2C and 100%25 coverage of the annotated genomic feature by RNAseq alignments%2C including 10 samples with support for all annotated introns;product=protein cramped-like%2C transcript variant X2;transcript_id=XM_036968605.1</t>
  </si>
  <si>
    <t>NC_050570.1     Gnomon  mRNA    45447550        45461566        .       +       .       ID=rna-XM_021599892.2;Parent=gene-LOC110521922;Dbxref=GeneID:110521922,Genbank:XM_021599892.2;Name=XM_021599892.2;gbkey=mRNA;gene=LOC110521922;model_evidence=Supporting evidence includes similarity to: 24 ESTs%2C 11 Proteins%2C and 100%25 coverage of the annotated genomic feature by RNAseq alignments%2C including 90 samples with support for all annotated introns;product=jupiter microtubule associated homolog 2;transcript_id=XM_021599892.2</t>
  </si>
  <si>
    <t>NC_048593.1     Gnomon  mRNA    5827044 5827912 .       -       .       ID=rna-XM_021592520.2;Parent=gene-LOC110511721;Dbxref=GeneID:110511721,Genbank:XM_021592520.2;Name=XM_021592520.2;gbkey=mRNA;gene=LOC110511721;model_evidence=Supporting evidence includes similarity to: 1 EST%2C and 97%25 coverage of the annotated genomic feature by RNAseq alignments%2C including 25 samples with support for all annotated introns;product=protein transport protein Sec16A-like;transcript_id=XM_021592520.2</t>
  </si>
  <si>
    <t>NC_048593.1     Gnomon  mRNA    5920334 5926482 .       +       .       ID=rna-XM_036967762.1;Parent=gene-LOC118945299;Dbxref=GeneID:118945299,Genbank:XM_036967762.1;Name=XM_036967762.1;gbkey=mRNA;gene=LOC118945299;model_evidence=Supporting evidence includes similarity to: 1 EST%2C and 100%25 coverage of the annotated genomic feature by RNAseq alignments%2C including 15 samples with support for all annotated introns;product=uncharacterized LOC118945299%2C transcript variant X2;transcript_id=XM_036967762.1</t>
  </si>
  <si>
    <t>NC_048593.1     Gnomon  mRNA    5931937 5936365 .       +       .       ID=rna-XM_036968094.1;Parent=gene-LOC110518727;Dbxref=GeneID:110518727,Genbank:XM_036968094.1;Name=XM_036968094.1;gbkey=mRNA;gene=LOC110518727;model_evidence=Supporting evidence includes similarity to: 100%25 coverage of the annotated genomic feature by RNAseq alignments%2C including 57 samples with support for all annotated introns;product=uncharacterized LOC110518727;transcript_id=XM_036968094.1</t>
  </si>
  <si>
    <t>NC_048593.1     Gnomon  mRNA    6267751 6274177 .       +       .       ID=rna-XM_036967975.1;Parent=gene-LOC118945315;Dbxref=GeneID:118945315,Genbank:XM_036967975.1;Name=XM_036967975.1;gbkey=mRNA;gene=LOC118945315;model_evidence=Supporting evidence includes similarity to: 2 ESTs%2C and 100%25 coverage of the annotated genomic feature by RNAseq alignments%2C including 16 samples with support for all annotated introns;product=uncharacterized LOC118945315%2C transcript variant X3;transcript_id=XM_036967975.1</t>
  </si>
  <si>
    <t>NC_048593.1     Gnomon  mRNA    6599060 6622505 .       +       .       ID=rna-XM_036967548.1;Parent=gene-LOC110509560;Dbxref=GeneID:110509560,Genbank:XM_036967548.1;Name=XM_036967548.1;gbkey=mRNA;gene=LOC110509560;model_evidence=Supporting evidence includes similarity to: 2 ESTs%2C 3 Proteins%2C and 100%25 coverage of the annotated genomic feature by RNAseq alignments%2C including 1 sample with support for all annotated introns;product=alpha-2%2C8-sialyltransferase 8E%2C transcript variant X1;transcript_id=XM_036967548.1</t>
  </si>
  <si>
    <t>NC_048583.1     Gnomon  mRNA    45929326        45960325        .       +       .       ID=rna-XM_021574522.2;Parent=gene-LOC110497997;Dbxref=GeneID:110497997,Genbank:XM_021574522.2;Name=XM_021574522.2;gbkey=mRNA;gene=LOC110497997;model_evidence=Supporting evidence includes similarity to: 5 ESTs%2C 11 Proteins%2C and 100%25 coverage of the annotated genomic feature by RNAseq alignments%2C including 1 sample with support for all annotated introns;product=cytosolic 5'-nucleotidase 1A-like;transcript_id=XM_021574522.2</t>
  </si>
  <si>
    <t>NC_048583.1     Gnomon  mRNA    45970660        45984005        .       +       .       ID=rna-XM_036954930.1;Parent=gene-LOC110497998;Dbxref=GeneID:110497998,Genbank:XM_036954930.1;Name=XM_036954930.1;gbkey=mRNA;gene=LOC110497998;model_evidence=Supporting evidence includes similarity to: 100%25 coverage of the annotated genomic feature by RNAseq alignments%2C including 22 samples with support for all annotated introns;product=interferon alpha-inducible protein 27-like protein 2A%2C transcript variant X1;transcript_id=XM_036954930.1</t>
  </si>
  <si>
    <t>NC_048583.1     Gnomon  mRNA    45996022        46001745        .       -       .       ID=rna-XM_036954932.1;Parent=gene-LOC118941484;Dbxref=GeneID:118941484,Genbank:XM_036954932.1;Name=XM_036954932.1;gbkey=mRNA;gene=LOC118941484;model_evidence=Supporting evidence includes similarity to: 100%25 coverage of the annotated genomic feature by RNAseq alignments%2C including 38 samples with support for all annotated introns;product=interferon alpha-inducible protein 27-like protein 2A;transcript_id=XM_036954932.1</t>
  </si>
  <si>
    <t>NC_048583.1     Gnomon  mRNA    46004066        46006036        .       -       .       ID=rna-XM_021574525.2;Parent=gene-LOC110498001;Dbxref=GeneID:110498001,Genbank:XM_021574525.2;Name=XM_021574525.2;gbkey=mRNA;gene=LOC110498001;model_evidence=Supporting evidence includes similarity to: 1 mRNA%2C 7 ESTs%2C and 100%25 coverage of the annotated genomic feature by RNAseq alignments%2C including 85 samples with support for all annotated introns;product=interferon alpha-inducible protein 27-like protein 2A;transcript_id=XM_021574525.2</t>
  </si>
  <si>
    <t>NC_048583.1     Gnomon  mRNA    46013720        46016760        .       -       .       ID=rna-XM_021574527.2;Parent=gene-LOC110498002;Dbxref=GeneID:110498002,Genbank:XM_021574527.2;Name=XM_021574527.2;gbkey=mRNA;gene=LOC110498002;model_evidence=Supporting evidence includes similarity to: 37 ESTs%2C 6 Proteins%2C and 100%25 coverage of the annotated genomic feature by RNAseq alignments%2C including 97 samples with support for all annotated introns;product=MARCKS-related protein 1-A;transcript_id=XM_021574527.2</t>
  </si>
  <si>
    <t>NC_048583.1     Gnomon  mRNA    46192730        46205374        .       -       .       ID=rna-XM_021574528.2;Parent=gene-LOC110498003;Dbxref=GeneID:110498003,Genbank:XM_021574528.2;Name=XM_021574528.2;gbkey=mRNA;gene=LOC110498003;model_evidence=Supporting evidence includes similarity to: 9 ESTs%2C 5 Proteins%2C and 100%25 coverage of the annotated genomic feature by RNAseq alignments%2C including 73 samples with support for all annotated introns;product=BSD domain-containing protein 1;transcript_id=XM_021574528.2</t>
  </si>
  <si>
    <t>NC_048581.1     Gnomon  mRNA    60104033        60110249        .       -       .       ID=rna-XM_036948424.1;Parent=gene-LOC110494257;Dbxref=GeneID:110494257,Genbank:XM_036948424.1;Name=XM_036948424.1;gbkey=mRNA;gene=LOC110494257;model_evidence=Supporting evidence includes similarity to: 16 Proteins%2C and 99%25 coverage of the annotated genomic feature by RNAseq alignments;product=potassium voltage-gated channel subfamily B member 1-like;transcript_id=XM_036948424.1</t>
  </si>
  <si>
    <t>NC_048581.1     Gnomon  mRNA    60191725        60193447        .       -       .       ID=rna-XM_036948425.1;Parent=gene-LOC118940153;Dbxref=GeneID:118940153,Genbank:XM_036948425.1;Name=XM_036948425.1;gbkey=mRNA;gene=LOC118940153;model_evidence=Supporting evidence includes similarity to: 1 Protein%2C and 97%25 coverage of the annotated genomic feature by RNAseq alignments;product=potassium voltage-gated channel subfamily B member 1-like;transcript_id=XM_036948425.1</t>
  </si>
  <si>
    <t>NC_048581.1     Gnomon  mRNA    60197620        60223564        .       -       .       ID=rna-XM_021569191.2;Parent=gene-LOC110494258;Dbxref=GeneID:110494258,Genbank:XM_021569191.2;Name=XM_021569191.2;gbkey=mRNA;gene=LOC110494258;model_evidence=Supporting evidence includes similarity to: 23 Proteins%2C and 100%25 coverage of the annotated genomic feature by RNAseq alignments%2C including 8 samples with support for all annotated introns;product=prostacyclin synthase;transcript_id=XM_021569191.2</t>
  </si>
  <si>
    <t>NC_048581.1     Gnomon  mRNA    60235875        60244818        .       -       .       ID=rna-XM_021569194.2;Parent=gene-thumpd3;Dbxref=GeneID:110494261,Genbank:XM_021569194.2;Name=XM_021569194.2;gbkey=mRNA;gene=thumpd3;model_evidence=Supporting evidence includes similarity to: 1 mRNA%2C 18 ESTs%2C 3 Proteins%2C and 100%25 coverage of the annotated genomic feature by RNAseq alignments%2C including 76 samples with support for all annotated introns;product=THUMP domain containing 3%2C transcript variant X2;transcript_id=XM_021569194.2</t>
  </si>
  <si>
    <t>NC_048572.1     Gnomon  mRNA    85907822        86049710        .       -       .       ID=rna-XM_036986619.1;Parent=gene-LOC110530824;Dbxref=GeneID:110530824,Genbank:XM_036986619.1;Name=XM_036986619.1;gbkey=mRNA;gene=LOC110530824;model_evidence=Supporting evidence includes similarity to: 1 EST%2C and 100%25 coverage of the annotated genomic feature by RNAseq alignments%2C including 5 samples with support for all annotated introns;product=netrin-G1-like%2C transcript variant X1;transcript_id=XM_036986619.1</t>
  </si>
  <si>
    <t>NC_048572.1     Gnomon  mRNA    86352274        86555806        .       +       .       ID=rna-XM_036986621.1;Parent=gene-LOC110530844;Dbxref=GeneID:110530844,Genbank:XM_036986621.1;Name=XM_036986621.1;gbkey=mRNA;gene=LOC110530844;model_evidence=Supporting evidence includes similarity to: 4 ESTs%2C 12 Proteins%2C and 100%25 coverage of the annotated genomic feature by RNAseq alignments%2C including 30 samples with support for all annotated introns;product=collagen alpha-1(XI) chain;transcript_id=XM_036986621.1</t>
  </si>
  <si>
    <t>NC_048572.1     Gnomon  mRNA    86553529        86556550        .       -       .       ID=rna-XM_036986894.1;Parent=gene-LOC118965642;Dbxref=GeneID:118965642,Genbank:XM_036986894.1;Name=XM_036986894.1;gbkey=mRNA;gene=LOC118965642;model_evidence=Supporting evidence includes similarity to: 1 Protein;product=glycine-rich cell wall structural protein 1.8-like;transcript_id=XM_036986894.1</t>
  </si>
  <si>
    <t>NC_048570.1     Gnomon  mRNA    45813398        45837739        .       +       .       ID=rna-XM_021606627.2;Parent=gene-LOC110526036;Dbxref=GeneID:110526036,Genbank:XM_021606627.2;Name=XM_021606627.2;gbkey=mRNA;gene=LOC110526036;model_evidence=Supporting evidence includes similarity to: 1 EST%2C 6 Proteins%2C and 100%25 coverage of the annotated genomic feature by RNAseq alignments%2C including 31 samples with support for all annotated introns;product=heparan sulfate glucosamine 3-O-sulfotransferase 1;transcript_id=XM_021606627.2</t>
  </si>
  <si>
    <t>NC_048570.1     Gnomon  mRNA    45851230        45863241        .       -       .       ID=rna-XM_021606628.2;Parent=gene-LOC110526037;Dbxref=GeneID:110526037,Genbank:XM_021606628.2;Name=XM_021606628.2;gbkey=mRNA;gene=LOC110526037;model_evidence=Supporting evidence includes similarity to: 50 ESTs%2C 40 Proteins%2C and 100%25 coverage of the annotated genomic feature by RNAseq alignments%2C including 110 samples with support for all annotated introns;product=histone H2A.V;transcript_id=XM_021606628.2</t>
  </si>
  <si>
    <t>NC_048570.1     BestRefSeq      mRNA    45904066        45907159        .       -       .       ID=rna-NM_001124347.2;Parent=gene-LOC100136024;Dbxref=GeneID:100136024,Genbank:NM_001124347.2;Name=NM_001124347.2;Note=The RefSeq transcript has 4 substitutions compared to this genomic sequence;exception=annotated by transcript or proteomic data;gbkey=mRNA;gene=LOC100136024;inference=similar to RNA sequence%2C mRNA (same species):RefSeq:NM_001124347.2;product=interleukin-1-beta;transcript_id=NM_001124347.2</t>
  </si>
  <si>
    <t>NC_048570.1     Gnomon  mRNA    45915772        45954751        .       -       .       ID=rna-XM_021606629.2;Parent=gene-LOC110526038;Dbxref=GeneID:110526038,Genbank:XM_021606629.2;Name=XM_021606629.2;gbkey=mRNA;gene=LOC110526038;model_evidence=Supporting evidence includes similarity to: 27 Proteins%2C and 89%25 coverage of the annotated genomic feature by RNAseq alignments;product=metal transporter CNNM4;transcript_id=XM_021606629.2</t>
  </si>
  <si>
    <t>NC_048570.1     Gnomon  mRNA    46076084        46190292        .       +       .       ID=rna-XM_036980247.1;Parent=gene-LOC110526042;Dbxref=GeneID:110526042,Genbank:XM_036980247.1;Name=XM_036980247.1;gbkey=mRNA;gene=LOC110526042;model_evidence=Supporting evidence includes similarity to: 9 ESTs%2C 9 Proteins%2C and 100%25 coverage of the annotated genomic feature by RNAseq alignments%2C including 29 samples with support for all annotated introns;product=tight junction protein ZO-2%2C transcript variant X1;transcript_id=XM_036980247.1</t>
  </si>
  <si>
    <t>set</t>
  </si>
  <si>
    <t>FET (male)</t>
  </si>
  <si>
    <t>CMH (male)</t>
  </si>
  <si>
    <t>NC_048570.1     Gnomon  mRNA    85276217        85278538        .       -       .       ID=rna-XM_021586787.2;Parent=gene-LOC110506917;Dbxref=GeneID:110506917,Genbank:XM_021586787.2;Name=XM_021586787.2;gbkey=mRNA;gene=LOC110506917;model_evidence=Supporting evidence includes similarity to: 5 ESTs%2C and 100%25 coverage of the annotated genomic feature by RNAseq alignments%2C including 36 samples with support for all annotated introns;product=uncharacterized LOC110506917;transcript_id=XM_021586787.2</t>
  </si>
  <si>
    <t>NC_048570.1     Gnomon  mRNA    85293275        85303490        .       +       .       ID=rna-XM_021586784.2;Parent=gene-LOC110506914;Dbxref=GeneID:110506914,Genbank:XM_021586784.2;Name=XM_021586784.2;gbkey=mRNA;gene=LOC110506914;model_evidence=Supporting evidence includes similarity to: 100%25 coverage of the annotated genomic feature by RNAseq alignments%2C including 12 samples with support for all annotated introns;product=uncharacterized LOC110506914;transcript_id=XM_021586784.2</t>
  </si>
  <si>
    <t>NC_048570.1     Gnomon  mRNA    85332022        85482833        .       -       .       ID=rna-XM_036981293.1;Parent=gene-LOC110513177;Dbxref=GeneID:110513177,Genbank:XM_036981293.1;Name=XM_036981293.1;gbkey=mRNA;gene=LOC110513177;model_evidence=Supporting evidence includes similarity to: 2 Proteins%2C and 100%25 coverage of the annotated genomic feature by RNAseq alignments%2C including 11 samples with support for all annotated introns;product=UPF0606 protein KIAA1549L;transcript_id=XM_036981293.1</t>
  </si>
  <si>
    <t>NC_048574.1     Gnomon  mRNA    58872465        58899638        .       +       .       ID=rna-XM_036933482.1;Parent=gene-LOC110534375;Dbxref=GeneID:110534375,Genbank:XM_036933482.1;Name=XM_036933482.1;gbkey=mRNA;gene=LOC110534375;model_evidence=Supporting evidence includes similarity to: 2 ESTs%2C and 100%25 coverage of the annotated genomic feature by RNAseq alignments%2C including 9 samples with support for all annotated introns;product=mucin-5AC%2C transcript variant X1;transcript_id=XM_036933482.1</t>
  </si>
  <si>
    <t>NC_048574.1     Gnomon  mRNA    58947630        59009182        .       +       .       ID=rna-XM_036989365.1;Parent=gene-LOC118966641;Dbxref=GeneID:118966641,Genbank:XM_036989365.1;Name=XM_036989365.1;end_range=59009182,.;gbkey=mRNA;gene=LOC118966641;model_evidence=Supporting evidence includes similarity to: 3 Proteins;partial=true;product=mucin-5AC-like;transcript_id=XM_036989365.1</t>
  </si>
  <si>
    <t>NC_048574.1     Gnomon  mRNA    59009931        59020656        .       +       .       ID=rna-XM_036989366.1;Parent=gene-LOC118966642;Dbxref=GeneID:118966642,Genbank:XM_036989366.1;Name=XM_036989366.1;gbkey=mRNA;gene=LOC118966642;model_evidence=Supporting evidence includes similarity to: 3 Proteins;product=mucin-2-like;transcript_id=XM_036989366.1</t>
  </si>
  <si>
    <t>NC_048574.1     Gnomon  mRNA    59021745        59027988        .       +       .       ID=rna-XM_036989367.1;Parent=gene-LOC118966643;Dbxref=GeneID:118966643,Genbank:XM_036989367.1;Name=XM_036989367.1;gbkey=mRNA;gene=LOC118966643;model_evidence=Supporting evidence includes similarity to: 1 Protein;product=uncharacterized protein DDB_G0283357-like;transcript_id=XM_036989367.1</t>
  </si>
  <si>
    <t>NC_048574.1     Gnomon  mRNA    59118243        59120523        .       -       .       ID=rna-XM_036989368.1;Parent=gene-LOC118966644;Dbxref=GeneID:118966644,Genbank:XM_036989368.1;Name=XM_036989368.1;gbkey=mRNA;gene=LOC118966644;model_evidence=Supporting evidence includes similarity to: 2 Proteins%2C and 57%25 coverage of the annotated genomic feature by RNAseq alignments;product=cell wall protein DAN4-like;transcript_id=XM_036989368.1</t>
  </si>
  <si>
    <t>NC_048567.1     Gnomon  mRNA    63124380        63129015        .       +       .       ID=rna-XM_021597625.2;Parent=gene-LOC110520364;Dbxref=GeneID:110520364,Genbank:XM_021597625.2;Name=XM_021597625.2;gbkey=mRNA;gene=LOC110520364;model_evidence=Supporting evidence includes similarity to: 2 ESTs%2C and 100%25 coverage of the annotated genomic feature by RNAseq alignments%2C including 46 samples with support for all annotated introns;product=transcription cofactor vestigial-like protein 3;transcript_id=XM_021597625.2</t>
  </si>
  <si>
    <t>VGLL3</t>
  </si>
  <si>
    <t>NC_048586.1     Gnomon  mRNA    29835498        29846456        .       -       .       ID=rna-XM_021579457.2;Parent=gene-LOC110501714;Dbxref=GeneID:110501714,Genbank:XM_021579457.2;Name=XM_021579457.2;gbkey=mRNA;gene=LOC110501714;model_evidence=Supporting evidence includes similarity to: 2 Proteins%2C and 100%25 coverage of the annotated genomic feature by RNAseq alignments%2C including 29 samples with support for all annotated introns;product=transcription cofactor vestigial-like protein 3;transcript_id=XM_021579457.2</t>
  </si>
  <si>
    <t>same/dif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64" fontId="0" fillId="0" borderId="0" xfId="1" applyNumberFormat="1" applyFont="1"/>
    <xf numFmtId="164" fontId="2" fillId="0" borderId="0" xfId="1" applyNumberFormat="1" applyFont="1"/>
    <xf numFmtId="164" fontId="3" fillId="0" borderId="0" xfId="1" applyNumberFormat="1" applyFont="1"/>
    <xf numFmtId="164" fontId="4" fillId="0" borderId="0" xfId="1" applyNumberFormat="1" applyFont="1"/>
    <xf numFmtId="164" fontId="0" fillId="0" borderId="0" xfId="1" applyNumberFormat="1" applyFont="1" applyFill="1"/>
    <xf numFmtId="0" fontId="5" fillId="0" borderId="0" xfId="0" applyFont="1"/>
    <xf numFmtId="0" fontId="6" fillId="0" borderId="0" xfId="0" applyFont="1"/>
    <xf numFmtId="0" fontId="0" fillId="2" borderId="0" xfId="0" applyFill="1"/>
  </cellXfs>
  <cellStyles count="2">
    <cellStyle name="Comma" xfId="1" builtinId="3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76B87-9042-EF47-AC10-C1759C6B8E7C}">
  <dimension ref="A1:J286"/>
  <sheetViews>
    <sheetView zoomScaleNormal="100" workbookViewId="0">
      <selection activeCell="G1" sqref="G1:H2"/>
    </sheetView>
  </sheetViews>
  <sheetFormatPr baseColWidth="10" defaultRowHeight="16" x14ac:dyDescent="0.2"/>
  <cols>
    <col min="2" max="3" width="14" style="4" bestFit="1" customWidth="1"/>
  </cols>
  <sheetData>
    <row r="1" spans="1:9" x14ac:dyDescent="0.2">
      <c r="A1" t="s">
        <v>0</v>
      </c>
      <c r="B1" s="4" t="s">
        <v>1</v>
      </c>
      <c r="C1" s="4" t="s">
        <v>2</v>
      </c>
      <c r="D1" t="s">
        <v>3</v>
      </c>
      <c r="E1" t="s">
        <v>34</v>
      </c>
      <c r="F1" t="s">
        <v>35</v>
      </c>
      <c r="G1" t="s">
        <v>165</v>
      </c>
      <c r="H1" t="s">
        <v>38</v>
      </c>
      <c r="I1" t="s">
        <v>42</v>
      </c>
    </row>
    <row r="2" spans="1:9" x14ac:dyDescent="0.2">
      <c r="A2" t="s">
        <v>5</v>
      </c>
      <c r="B2" s="4">
        <v>7845328</v>
      </c>
      <c r="C2" s="4">
        <v>10499746</v>
      </c>
      <c r="D2">
        <v>2001.8435099999999</v>
      </c>
      <c r="E2" t="s">
        <v>43</v>
      </c>
      <c r="F2">
        <v>75</v>
      </c>
      <c r="G2" t="s">
        <v>39</v>
      </c>
      <c r="H2">
        <v>1</v>
      </c>
      <c r="I2">
        <f>COUNTIF(H2:H109,H2)+COUNTIF(H2:H109,_xlfn.CONCAT(H2,"b"))</f>
        <v>5</v>
      </c>
    </row>
    <row r="3" spans="1:9" x14ac:dyDescent="0.2">
      <c r="A3" t="s">
        <v>5</v>
      </c>
      <c r="B3" s="4">
        <v>7874736</v>
      </c>
      <c r="C3" s="4">
        <v>8384858</v>
      </c>
      <c r="D3">
        <v>2277.3403509999998</v>
      </c>
      <c r="E3" t="s">
        <v>36</v>
      </c>
      <c r="F3">
        <v>85</v>
      </c>
      <c r="G3" t="s">
        <v>40</v>
      </c>
      <c r="H3">
        <f>IF(G3="d",H2+1,IF(G3="s",H2,IF(G3="ssd",_xlfn.CONCAT(H2,"b"))))</f>
        <v>1</v>
      </c>
      <c r="I3">
        <f>COUNTIF(H3:H110,H3)+COUNTIF(H3:H110,_xlfn.CONCAT(H3,"b"))</f>
        <v>4</v>
      </c>
    </row>
    <row r="4" spans="1:9" x14ac:dyDescent="0.2">
      <c r="A4" t="s">
        <v>5</v>
      </c>
      <c r="B4" s="4">
        <v>7893515</v>
      </c>
      <c r="C4" s="4">
        <v>8200969</v>
      </c>
      <c r="D4">
        <v>1395.3199179999999</v>
      </c>
      <c r="E4" t="s">
        <v>43</v>
      </c>
      <c r="F4">
        <v>85</v>
      </c>
      <c r="G4" t="s">
        <v>40</v>
      </c>
      <c r="H4">
        <f t="shared" ref="H4:H67" si="0">IF(G4="d",H3+1,IF(G4="s",H3,IF(G4="ssd",_xlfn.CONCAT(H3,"b"))))</f>
        <v>1</v>
      </c>
      <c r="I4">
        <f t="shared" ref="I4:I67" si="1">COUNTIF(H4:H111,H4)+COUNTIF(H4:H111,_xlfn.CONCAT(H4,"b"))</f>
        <v>3</v>
      </c>
    </row>
    <row r="5" spans="1:9" x14ac:dyDescent="0.2">
      <c r="A5" t="s">
        <v>5</v>
      </c>
      <c r="B5" s="4">
        <v>7900525</v>
      </c>
      <c r="C5" s="4">
        <v>7978533</v>
      </c>
      <c r="D5">
        <v>624.40266800000097</v>
      </c>
      <c r="E5" t="s">
        <v>43</v>
      </c>
      <c r="F5">
        <v>95</v>
      </c>
      <c r="G5" t="s">
        <v>40</v>
      </c>
      <c r="H5">
        <f t="shared" si="0"/>
        <v>1</v>
      </c>
      <c r="I5">
        <f t="shared" si="1"/>
        <v>2</v>
      </c>
    </row>
    <row r="6" spans="1:9" x14ac:dyDescent="0.2">
      <c r="A6" t="s">
        <v>5</v>
      </c>
      <c r="B6" s="4">
        <v>7901114</v>
      </c>
      <c r="C6" s="4">
        <v>8002486</v>
      </c>
      <c r="D6">
        <v>1034.9392190000001</v>
      </c>
      <c r="E6" t="s">
        <v>36</v>
      </c>
      <c r="F6">
        <v>95</v>
      </c>
      <c r="G6" t="s">
        <v>40</v>
      </c>
      <c r="H6">
        <f t="shared" si="0"/>
        <v>1</v>
      </c>
      <c r="I6">
        <f t="shared" si="1"/>
        <v>1</v>
      </c>
    </row>
    <row r="7" spans="1:9" x14ac:dyDescent="0.2">
      <c r="A7" t="s">
        <v>5</v>
      </c>
      <c r="B7" s="4">
        <v>13050205</v>
      </c>
      <c r="C7" s="4">
        <v>14209171</v>
      </c>
      <c r="D7">
        <v>1687.3714399999999</v>
      </c>
      <c r="E7" t="s">
        <v>36</v>
      </c>
      <c r="F7">
        <v>85</v>
      </c>
      <c r="G7" t="s">
        <v>39</v>
      </c>
      <c r="H7">
        <f t="shared" si="0"/>
        <v>2</v>
      </c>
      <c r="I7">
        <f t="shared" si="1"/>
        <v>1</v>
      </c>
    </row>
    <row r="8" spans="1:9" x14ac:dyDescent="0.2">
      <c r="A8" t="s">
        <v>5</v>
      </c>
      <c r="B8" s="4">
        <v>60981798</v>
      </c>
      <c r="C8" s="4">
        <v>61220704</v>
      </c>
      <c r="D8">
        <v>183.220099</v>
      </c>
      <c r="E8" t="s">
        <v>44</v>
      </c>
      <c r="F8">
        <v>75</v>
      </c>
      <c r="G8" t="s">
        <v>39</v>
      </c>
      <c r="H8">
        <f t="shared" si="0"/>
        <v>3</v>
      </c>
      <c r="I8">
        <f t="shared" si="1"/>
        <v>2</v>
      </c>
    </row>
    <row r="9" spans="1:9" x14ac:dyDescent="0.2">
      <c r="A9" t="s">
        <v>5</v>
      </c>
      <c r="B9" s="4">
        <v>61006336</v>
      </c>
      <c r="C9" s="4">
        <v>61060467</v>
      </c>
      <c r="D9">
        <v>104.53608</v>
      </c>
      <c r="E9" t="s">
        <v>44</v>
      </c>
      <c r="F9">
        <v>85</v>
      </c>
      <c r="G9" t="s">
        <v>40</v>
      </c>
      <c r="H9">
        <f t="shared" si="0"/>
        <v>3</v>
      </c>
      <c r="I9">
        <f t="shared" si="1"/>
        <v>1</v>
      </c>
    </row>
    <row r="10" spans="1:9" x14ac:dyDescent="0.2">
      <c r="A10" t="s">
        <v>6</v>
      </c>
      <c r="B10" s="4">
        <v>49368057</v>
      </c>
      <c r="C10" s="4">
        <v>53728576</v>
      </c>
      <c r="D10">
        <v>1971.25989599999</v>
      </c>
      <c r="E10" t="s">
        <v>43</v>
      </c>
      <c r="F10">
        <v>75</v>
      </c>
      <c r="G10" t="s">
        <v>39</v>
      </c>
      <c r="H10">
        <f t="shared" si="0"/>
        <v>4</v>
      </c>
      <c r="I10">
        <f t="shared" si="1"/>
        <v>1</v>
      </c>
    </row>
    <row r="11" spans="1:9" x14ac:dyDescent="0.2">
      <c r="A11" t="s">
        <v>6</v>
      </c>
      <c r="B11" s="4">
        <v>81592798</v>
      </c>
      <c r="C11" s="4">
        <v>81611686</v>
      </c>
      <c r="D11">
        <v>188.956581</v>
      </c>
      <c r="E11" t="s">
        <v>43</v>
      </c>
      <c r="F11">
        <v>95</v>
      </c>
      <c r="G11" t="s">
        <v>39</v>
      </c>
      <c r="H11">
        <f t="shared" si="0"/>
        <v>5</v>
      </c>
      <c r="I11">
        <f t="shared" si="1"/>
        <v>2</v>
      </c>
    </row>
    <row r="12" spans="1:9" x14ac:dyDescent="0.2">
      <c r="A12" t="s">
        <v>6</v>
      </c>
      <c r="B12" s="4">
        <v>81592798</v>
      </c>
      <c r="C12" s="4">
        <v>81597563</v>
      </c>
      <c r="D12">
        <v>110.867256</v>
      </c>
      <c r="E12" t="s">
        <v>43</v>
      </c>
      <c r="F12">
        <v>99</v>
      </c>
      <c r="G12" t="s">
        <v>40</v>
      </c>
      <c r="H12">
        <f t="shared" si="0"/>
        <v>5</v>
      </c>
      <c r="I12">
        <f t="shared" si="1"/>
        <v>1</v>
      </c>
    </row>
    <row r="13" spans="1:9" x14ac:dyDescent="0.2">
      <c r="A13" t="s">
        <v>7</v>
      </c>
      <c r="B13" s="4">
        <v>33478392</v>
      </c>
      <c r="C13" s="4">
        <v>39599799</v>
      </c>
      <c r="D13">
        <v>2480.0584699999999</v>
      </c>
      <c r="E13" t="s">
        <v>43</v>
      </c>
      <c r="F13">
        <v>75</v>
      </c>
      <c r="G13" t="s">
        <v>39</v>
      </c>
      <c r="H13">
        <f t="shared" si="0"/>
        <v>6</v>
      </c>
      <c r="I13">
        <f t="shared" si="1"/>
        <v>3</v>
      </c>
    </row>
    <row r="14" spans="1:9" x14ac:dyDescent="0.2">
      <c r="A14" t="s">
        <v>7</v>
      </c>
      <c r="B14" s="4">
        <v>33577902</v>
      </c>
      <c r="C14" s="4">
        <v>34310488</v>
      </c>
      <c r="D14">
        <v>554.51100699999904</v>
      </c>
      <c r="E14" t="s">
        <v>43</v>
      </c>
      <c r="F14">
        <v>85</v>
      </c>
      <c r="G14" t="s">
        <v>40</v>
      </c>
      <c r="H14">
        <f t="shared" si="0"/>
        <v>6</v>
      </c>
      <c r="I14">
        <f t="shared" si="1"/>
        <v>2</v>
      </c>
    </row>
    <row r="15" spans="1:9" x14ac:dyDescent="0.2">
      <c r="A15" t="s">
        <v>7</v>
      </c>
      <c r="B15" s="4">
        <v>33614811</v>
      </c>
      <c r="C15" s="4">
        <v>33663921</v>
      </c>
      <c r="D15">
        <v>198.77275299999999</v>
      </c>
      <c r="E15" t="s">
        <v>43</v>
      </c>
      <c r="F15">
        <v>95</v>
      </c>
      <c r="G15" t="s">
        <v>40</v>
      </c>
      <c r="H15">
        <f t="shared" si="0"/>
        <v>6</v>
      </c>
      <c r="I15">
        <f t="shared" si="1"/>
        <v>1</v>
      </c>
    </row>
    <row r="16" spans="1:9" x14ac:dyDescent="0.2">
      <c r="A16" t="s">
        <v>7</v>
      </c>
      <c r="B16" s="4">
        <v>57289696</v>
      </c>
      <c r="C16" s="4">
        <v>57346670</v>
      </c>
      <c r="D16">
        <v>59.642741204752703</v>
      </c>
      <c r="E16" t="s">
        <v>37</v>
      </c>
      <c r="F16">
        <v>85</v>
      </c>
      <c r="G16" t="s">
        <v>39</v>
      </c>
      <c r="H16">
        <f t="shared" si="0"/>
        <v>7</v>
      </c>
      <c r="I16">
        <f t="shared" si="1"/>
        <v>1</v>
      </c>
    </row>
    <row r="17" spans="1:9" x14ac:dyDescent="0.2">
      <c r="A17" t="s">
        <v>8</v>
      </c>
      <c r="B17" s="4">
        <v>15593</v>
      </c>
      <c r="C17" s="4">
        <v>14837143</v>
      </c>
      <c r="D17">
        <v>4093.99841900007</v>
      </c>
      <c r="E17" t="s">
        <v>43</v>
      </c>
      <c r="F17">
        <v>75</v>
      </c>
      <c r="G17" t="s">
        <v>39</v>
      </c>
      <c r="H17">
        <f t="shared" si="0"/>
        <v>8</v>
      </c>
      <c r="I17">
        <f t="shared" si="1"/>
        <v>6</v>
      </c>
    </row>
    <row r="18" spans="1:9" x14ac:dyDescent="0.2">
      <c r="A18" t="s">
        <v>8</v>
      </c>
      <c r="B18" s="4">
        <v>2961660</v>
      </c>
      <c r="C18" s="4">
        <v>5569882</v>
      </c>
      <c r="D18">
        <v>386.36690511146401</v>
      </c>
      <c r="E18" t="s">
        <v>37</v>
      </c>
      <c r="F18">
        <v>75</v>
      </c>
      <c r="G18" t="s">
        <v>40</v>
      </c>
      <c r="H18">
        <f t="shared" si="0"/>
        <v>8</v>
      </c>
      <c r="I18">
        <f t="shared" si="1"/>
        <v>5</v>
      </c>
    </row>
    <row r="19" spans="1:9" x14ac:dyDescent="0.2">
      <c r="A19" t="s">
        <v>8</v>
      </c>
      <c r="B19" s="4">
        <v>3150060</v>
      </c>
      <c r="C19" s="4">
        <v>3865158</v>
      </c>
      <c r="D19">
        <v>240.05827300000101</v>
      </c>
      <c r="E19" t="s">
        <v>44</v>
      </c>
      <c r="F19">
        <v>75</v>
      </c>
      <c r="G19" t="s">
        <v>40</v>
      </c>
      <c r="H19">
        <f t="shared" si="0"/>
        <v>8</v>
      </c>
      <c r="I19">
        <f t="shared" si="1"/>
        <v>4</v>
      </c>
    </row>
    <row r="20" spans="1:9" x14ac:dyDescent="0.2">
      <c r="A20" t="s">
        <v>8</v>
      </c>
      <c r="B20" s="4">
        <v>4928759</v>
      </c>
      <c r="C20" s="4">
        <v>5418859</v>
      </c>
      <c r="D20">
        <v>324.03313799999898</v>
      </c>
      <c r="E20" t="s">
        <v>44</v>
      </c>
      <c r="F20">
        <v>75</v>
      </c>
      <c r="G20" t="s">
        <v>41</v>
      </c>
      <c r="H20" t="str">
        <f t="shared" si="0"/>
        <v>8b</v>
      </c>
      <c r="I20">
        <f t="shared" si="1"/>
        <v>3</v>
      </c>
    </row>
    <row r="21" spans="1:9" x14ac:dyDescent="0.2">
      <c r="A21" t="s">
        <v>8</v>
      </c>
      <c r="B21" s="4">
        <v>4939878</v>
      </c>
      <c r="C21" s="4">
        <v>5134412</v>
      </c>
      <c r="D21">
        <v>179.80502000000001</v>
      </c>
      <c r="E21" t="s">
        <v>44</v>
      </c>
      <c r="F21">
        <v>85</v>
      </c>
      <c r="G21" t="s">
        <v>40</v>
      </c>
      <c r="H21" t="str">
        <f t="shared" si="0"/>
        <v>8b</v>
      </c>
      <c r="I21">
        <f t="shared" si="1"/>
        <v>2</v>
      </c>
    </row>
    <row r="22" spans="1:9" x14ac:dyDescent="0.2">
      <c r="A22" t="s">
        <v>8</v>
      </c>
      <c r="B22" s="4">
        <v>4980452</v>
      </c>
      <c r="C22" s="4">
        <v>4992932</v>
      </c>
      <c r="D22">
        <v>35.047817000000002</v>
      </c>
      <c r="E22" t="s">
        <v>44</v>
      </c>
      <c r="F22">
        <v>95</v>
      </c>
      <c r="G22" t="s">
        <v>40</v>
      </c>
      <c r="H22" t="str">
        <f t="shared" si="0"/>
        <v>8b</v>
      </c>
      <c r="I22">
        <f t="shared" si="1"/>
        <v>1</v>
      </c>
    </row>
    <row r="23" spans="1:9" x14ac:dyDescent="0.2">
      <c r="A23" t="s">
        <v>9</v>
      </c>
      <c r="B23" s="4">
        <v>69614443</v>
      </c>
      <c r="C23" s="4">
        <v>69648018</v>
      </c>
      <c r="D23">
        <v>154.89503999999999</v>
      </c>
      <c r="E23" t="s">
        <v>43</v>
      </c>
      <c r="F23">
        <v>95</v>
      </c>
      <c r="G23" t="s">
        <v>39</v>
      </c>
      <c r="H23">
        <f>IF(G23="d",H19+1,IF(G23="s",H19,IF(G23="ssd",_xlfn.CONCAT(H19,"b"))))</f>
        <v>9</v>
      </c>
      <c r="I23">
        <f t="shared" si="1"/>
        <v>1</v>
      </c>
    </row>
    <row r="24" spans="1:9" x14ac:dyDescent="0.2">
      <c r="A24" t="s">
        <v>9</v>
      </c>
      <c r="B24" s="4">
        <v>79776227</v>
      </c>
      <c r="C24" s="4">
        <v>79816196</v>
      </c>
      <c r="D24">
        <v>152.30003600000001</v>
      </c>
      <c r="E24" t="s">
        <v>43</v>
      </c>
      <c r="F24">
        <v>95</v>
      </c>
      <c r="G24" t="s">
        <v>39</v>
      </c>
      <c r="H24">
        <f t="shared" si="0"/>
        <v>10</v>
      </c>
      <c r="I24">
        <f t="shared" si="1"/>
        <v>2</v>
      </c>
    </row>
    <row r="25" spans="1:9" x14ac:dyDescent="0.2">
      <c r="A25" t="s">
        <v>9</v>
      </c>
      <c r="B25" s="4">
        <v>79776701</v>
      </c>
      <c r="C25" s="4">
        <v>79791512</v>
      </c>
      <c r="D25">
        <v>64.418025999999998</v>
      </c>
      <c r="E25" t="s">
        <v>43</v>
      </c>
      <c r="F25">
        <v>99</v>
      </c>
      <c r="G25" t="s">
        <v>40</v>
      </c>
      <c r="H25">
        <f t="shared" si="0"/>
        <v>10</v>
      </c>
      <c r="I25">
        <f t="shared" si="1"/>
        <v>1</v>
      </c>
    </row>
    <row r="26" spans="1:9" x14ac:dyDescent="0.2">
      <c r="A26" t="s">
        <v>10</v>
      </c>
      <c r="B26" s="4">
        <v>31595096</v>
      </c>
      <c r="C26" s="4">
        <v>31615145</v>
      </c>
      <c r="D26">
        <v>99.881184000000005</v>
      </c>
      <c r="E26" t="s">
        <v>44</v>
      </c>
      <c r="F26">
        <v>85</v>
      </c>
      <c r="G26" t="s">
        <v>39</v>
      </c>
      <c r="H26">
        <f t="shared" si="0"/>
        <v>11</v>
      </c>
      <c r="I26">
        <f t="shared" si="1"/>
        <v>2</v>
      </c>
    </row>
    <row r="27" spans="1:9" x14ac:dyDescent="0.2">
      <c r="A27" t="s">
        <v>10</v>
      </c>
      <c r="B27" s="4">
        <v>31596947</v>
      </c>
      <c r="C27" s="4">
        <v>31600370</v>
      </c>
      <c r="D27">
        <v>48.792375999999997</v>
      </c>
      <c r="E27" t="s">
        <v>44</v>
      </c>
      <c r="F27">
        <v>95</v>
      </c>
      <c r="G27" t="s">
        <v>40</v>
      </c>
      <c r="H27">
        <f t="shared" si="0"/>
        <v>11</v>
      </c>
      <c r="I27">
        <f t="shared" si="1"/>
        <v>1</v>
      </c>
    </row>
    <row r="28" spans="1:9" x14ac:dyDescent="0.2">
      <c r="A28" t="s">
        <v>10</v>
      </c>
      <c r="B28" s="4">
        <v>37754552</v>
      </c>
      <c r="C28" s="4">
        <v>37759850</v>
      </c>
      <c r="D28">
        <v>44.273823999999998</v>
      </c>
      <c r="E28" t="s">
        <v>44</v>
      </c>
      <c r="F28">
        <v>95</v>
      </c>
      <c r="G28" t="s">
        <v>39</v>
      </c>
      <c r="H28">
        <f t="shared" si="0"/>
        <v>12</v>
      </c>
      <c r="I28">
        <f t="shared" si="1"/>
        <v>1</v>
      </c>
    </row>
    <row r="29" spans="1:9" x14ac:dyDescent="0.2">
      <c r="A29" t="s">
        <v>10</v>
      </c>
      <c r="B29" s="4">
        <v>43657605</v>
      </c>
      <c r="C29" s="4">
        <v>43793670</v>
      </c>
      <c r="D29">
        <v>570.62753499999997</v>
      </c>
      <c r="E29" t="s">
        <v>36</v>
      </c>
      <c r="F29">
        <v>95</v>
      </c>
      <c r="G29" t="s">
        <v>39</v>
      </c>
      <c r="H29">
        <f t="shared" si="0"/>
        <v>13</v>
      </c>
      <c r="I29">
        <f t="shared" si="1"/>
        <v>2</v>
      </c>
    </row>
    <row r="30" spans="1:9" x14ac:dyDescent="0.2">
      <c r="A30" t="s">
        <v>10</v>
      </c>
      <c r="B30" s="4">
        <v>43657605</v>
      </c>
      <c r="C30" s="4">
        <v>43688832</v>
      </c>
      <c r="D30">
        <v>385.54097899999999</v>
      </c>
      <c r="E30" t="s">
        <v>36</v>
      </c>
      <c r="F30">
        <v>99</v>
      </c>
      <c r="G30" t="s">
        <v>40</v>
      </c>
      <c r="H30">
        <f t="shared" si="0"/>
        <v>13</v>
      </c>
      <c r="I30">
        <f t="shared" si="1"/>
        <v>1</v>
      </c>
    </row>
    <row r="31" spans="1:9" x14ac:dyDescent="0.2">
      <c r="A31" s="1" t="s">
        <v>10</v>
      </c>
      <c r="B31" s="5">
        <v>45804060</v>
      </c>
      <c r="C31" s="5">
        <v>46725813</v>
      </c>
      <c r="D31" s="1">
        <v>2246.2217930000002</v>
      </c>
      <c r="E31" s="1" t="s">
        <v>36</v>
      </c>
      <c r="F31">
        <v>85</v>
      </c>
      <c r="G31" t="s">
        <v>39</v>
      </c>
      <c r="H31">
        <f t="shared" si="0"/>
        <v>14</v>
      </c>
      <c r="I31">
        <f t="shared" si="1"/>
        <v>11</v>
      </c>
    </row>
    <row r="32" spans="1:9" x14ac:dyDescent="0.2">
      <c r="A32" s="1" t="s">
        <v>10</v>
      </c>
      <c r="B32" s="5">
        <v>45812286</v>
      </c>
      <c r="C32" s="5">
        <v>48705618</v>
      </c>
      <c r="D32" s="1">
        <v>1984.118232</v>
      </c>
      <c r="E32" s="1" t="s">
        <v>43</v>
      </c>
      <c r="F32">
        <v>75</v>
      </c>
      <c r="G32" t="s">
        <v>40</v>
      </c>
      <c r="H32">
        <f t="shared" si="0"/>
        <v>14</v>
      </c>
      <c r="I32">
        <f t="shared" si="1"/>
        <v>10</v>
      </c>
    </row>
    <row r="33" spans="1:9" x14ac:dyDescent="0.2">
      <c r="A33" s="1" t="s">
        <v>10</v>
      </c>
      <c r="B33" s="5">
        <v>45892445</v>
      </c>
      <c r="C33" s="5">
        <v>46444076</v>
      </c>
      <c r="D33" s="1">
        <v>426.753133999998</v>
      </c>
      <c r="E33" s="1" t="s">
        <v>44</v>
      </c>
      <c r="F33">
        <v>75</v>
      </c>
      <c r="G33" t="s">
        <v>40</v>
      </c>
      <c r="H33">
        <f t="shared" si="0"/>
        <v>14</v>
      </c>
      <c r="I33">
        <f t="shared" si="1"/>
        <v>9</v>
      </c>
    </row>
    <row r="34" spans="1:9" x14ac:dyDescent="0.2">
      <c r="A34" s="1" t="s">
        <v>10</v>
      </c>
      <c r="B34" s="5">
        <v>45894604</v>
      </c>
      <c r="C34" s="5">
        <v>46458584</v>
      </c>
      <c r="D34" s="1">
        <v>1327.7450249999999</v>
      </c>
      <c r="E34" s="1" t="s">
        <v>43</v>
      </c>
      <c r="F34">
        <v>85</v>
      </c>
      <c r="G34" t="s">
        <v>40</v>
      </c>
      <c r="H34">
        <f t="shared" si="0"/>
        <v>14</v>
      </c>
      <c r="I34">
        <f t="shared" si="1"/>
        <v>8</v>
      </c>
    </row>
    <row r="35" spans="1:9" x14ac:dyDescent="0.2">
      <c r="A35" s="1" t="s">
        <v>10</v>
      </c>
      <c r="B35" s="5">
        <v>45916763</v>
      </c>
      <c r="C35" s="5">
        <v>46644541</v>
      </c>
      <c r="D35" s="1">
        <v>360.271699273183</v>
      </c>
      <c r="E35" s="1" t="s">
        <v>37</v>
      </c>
      <c r="F35">
        <v>75</v>
      </c>
      <c r="G35" t="s">
        <v>40</v>
      </c>
      <c r="H35">
        <f t="shared" si="0"/>
        <v>14</v>
      </c>
      <c r="I35">
        <f t="shared" si="1"/>
        <v>7</v>
      </c>
    </row>
    <row r="36" spans="1:9" x14ac:dyDescent="0.2">
      <c r="A36" s="1" t="s">
        <v>10</v>
      </c>
      <c r="B36" s="5">
        <v>45917769</v>
      </c>
      <c r="C36" s="5">
        <v>46082281</v>
      </c>
      <c r="D36" s="1">
        <v>730.92435</v>
      </c>
      <c r="E36" s="1" t="s">
        <v>36</v>
      </c>
      <c r="F36">
        <v>95</v>
      </c>
      <c r="G36" t="s">
        <v>40</v>
      </c>
      <c r="H36">
        <f t="shared" si="0"/>
        <v>14</v>
      </c>
      <c r="I36">
        <f t="shared" si="1"/>
        <v>6</v>
      </c>
    </row>
    <row r="37" spans="1:9" x14ac:dyDescent="0.2">
      <c r="A37" s="1" t="s">
        <v>10</v>
      </c>
      <c r="B37" s="5">
        <v>45917769</v>
      </c>
      <c r="C37" s="5">
        <v>46074676</v>
      </c>
      <c r="D37" s="1">
        <v>344.50215900000001</v>
      </c>
      <c r="E37" s="1" t="s">
        <v>43</v>
      </c>
      <c r="F37">
        <v>95</v>
      </c>
      <c r="G37" t="s">
        <v>40</v>
      </c>
      <c r="H37">
        <f t="shared" si="0"/>
        <v>14</v>
      </c>
      <c r="I37">
        <f t="shared" si="1"/>
        <v>5</v>
      </c>
    </row>
    <row r="38" spans="1:9" x14ac:dyDescent="0.2">
      <c r="A38" s="1" t="s">
        <v>10</v>
      </c>
      <c r="B38" s="5">
        <v>45934978</v>
      </c>
      <c r="C38" s="5">
        <v>46085843</v>
      </c>
      <c r="D38" s="1">
        <v>126.594114</v>
      </c>
      <c r="E38" s="1" t="s">
        <v>44</v>
      </c>
      <c r="F38">
        <v>85</v>
      </c>
      <c r="G38" t="s">
        <v>40</v>
      </c>
      <c r="H38">
        <f t="shared" si="0"/>
        <v>14</v>
      </c>
      <c r="I38">
        <f t="shared" si="1"/>
        <v>4</v>
      </c>
    </row>
    <row r="39" spans="1:9" x14ac:dyDescent="0.2">
      <c r="A39" s="1" t="s">
        <v>10</v>
      </c>
      <c r="B39" s="5">
        <v>45955372</v>
      </c>
      <c r="C39" s="5">
        <v>46097593</v>
      </c>
      <c r="D39" s="1">
        <v>118.802074247923</v>
      </c>
      <c r="E39" s="1" t="s">
        <v>37</v>
      </c>
      <c r="F39">
        <v>85</v>
      </c>
      <c r="G39" t="s">
        <v>40</v>
      </c>
      <c r="H39">
        <f t="shared" si="0"/>
        <v>14</v>
      </c>
      <c r="I39">
        <f t="shared" si="1"/>
        <v>3</v>
      </c>
    </row>
    <row r="40" spans="1:9" x14ac:dyDescent="0.2">
      <c r="A40" s="1" t="s">
        <v>10</v>
      </c>
      <c r="B40" s="5">
        <v>45960250</v>
      </c>
      <c r="C40" s="5">
        <v>45965203</v>
      </c>
      <c r="D40" s="1">
        <v>68.228829000000005</v>
      </c>
      <c r="E40" s="1" t="s">
        <v>43</v>
      </c>
      <c r="F40">
        <v>99</v>
      </c>
      <c r="G40" t="s">
        <v>40</v>
      </c>
      <c r="H40">
        <f t="shared" si="0"/>
        <v>14</v>
      </c>
      <c r="I40">
        <f t="shared" si="1"/>
        <v>2</v>
      </c>
    </row>
    <row r="41" spans="1:9" x14ac:dyDescent="0.2">
      <c r="A41" s="1" t="s">
        <v>10</v>
      </c>
      <c r="B41" s="5">
        <v>45966635</v>
      </c>
      <c r="C41" s="5">
        <v>45984789</v>
      </c>
      <c r="D41" s="1">
        <v>41.958433017142603</v>
      </c>
      <c r="E41" s="1" t="s">
        <v>37</v>
      </c>
      <c r="F41">
        <v>95</v>
      </c>
      <c r="G41" t="s">
        <v>40</v>
      </c>
      <c r="H41">
        <f t="shared" si="0"/>
        <v>14</v>
      </c>
      <c r="I41">
        <f t="shared" si="1"/>
        <v>1</v>
      </c>
    </row>
    <row r="42" spans="1:9" x14ac:dyDescent="0.2">
      <c r="A42" t="s">
        <v>10</v>
      </c>
      <c r="B42" s="4">
        <v>64968498</v>
      </c>
      <c r="C42" s="4">
        <v>64981866</v>
      </c>
      <c r="D42">
        <v>33.247548000000002</v>
      </c>
      <c r="E42" t="s">
        <v>44</v>
      </c>
      <c r="F42">
        <v>95</v>
      </c>
      <c r="G42" t="s">
        <v>39</v>
      </c>
      <c r="H42">
        <f t="shared" si="0"/>
        <v>15</v>
      </c>
      <c r="I42">
        <f t="shared" si="1"/>
        <v>1</v>
      </c>
    </row>
    <row r="43" spans="1:9" x14ac:dyDescent="0.2">
      <c r="A43" t="s">
        <v>11</v>
      </c>
      <c r="B43" s="4">
        <v>7575615</v>
      </c>
      <c r="C43" s="4">
        <v>7653908</v>
      </c>
      <c r="D43">
        <v>590.47045900000001</v>
      </c>
      <c r="E43" t="s">
        <v>36</v>
      </c>
      <c r="F43">
        <v>95</v>
      </c>
      <c r="G43" t="s">
        <v>39</v>
      </c>
      <c r="H43">
        <f t="shared" si="0"/>
        <v>16</v>
      </c>
      <c r="I43">
        <f t="shared" si="1"/>
        <v>3</v>
      </c>
    </row>
    <row r="44" spans="1:9" x14ac:dyDescent="0.2">
      <c r="A44" t="s">
        <v>11</v>
      </c>
      <c r="B44" s="4">
        <v>7575666</v>
      </c>
      <c r="C44" s="4">
        <v>7592662</v>
      </c>
      <c r="D44">
        <v>469.43473399999999</v>
      </c>
      <c r="E44" t="s">
        <v>36</v>
      </c>
      <c r="F44">
        <v>99</v>
      </c>
      <c r="G44" t="s">
        <v>40</v>
      </c>
      <c r="H44">
        <f t="shared" si="0"/>
        <v>16</v>
      </c>
      <c r="I44">
        <f t="shared" si="1"/>
        <v>2</v>
      </c>
    </row>
    <row r="45" spans="1:9" x14ac:dyDescent="0.2">
      <c r="A45" t="s">
        <v>11</v>
      </c>
      <c r="B45" s="4">
        <v>7575666</v>
      </c>
      <c r="C45" s="4">
        <v>7591172</v>
      </c>
      <c r="D45">
        <v>123.99117099999999</v>
      </c>
      <c r="E45" t="s">
        <v>43</v>
      </c>
      <c r="F45">
        <v>99</v>
      </c>
      <c r="G45" t="s">
        <v>40</v>
      </c>
      <c r="H45">
        <f t="shared" si="0"/>
        <v>16</v>
      </c>
      <c r="I45">
        <f t="shared" si="1"/>
        <v>1</v>
      </c>
    </row>
    <row r="46" spans="1:9" x14ac:dyDescent="0.2">
      <c r="A46" t="s">
        <v>11</v>
      </c>
      <c r="B46" s="4">
        <v>41123442</v>
      </c>
      <c r="C46" s="4">
        <v>41171519</v>
      </c>
      <c r="D46">
        <v>82.808881999999997</v>
      </c>
      <c r="E46" t="s">
        <v>44</v>
      </c>
      <c r="F46">
        <v>85</v>
      </c>
      <c r="G46" t="s">
        <v>39</v>
      </c>
      <c r="H46">
        <f t="shared" si="0"/>
        <v>17</v>
      </c>
      <c r="I46">
        <f t="shared" si="1"/>
        <v>1</v>
      </c>
    </row>
    <row r="47" spans="1:9" x14ac:dyDescent="0.2">
      <c r="A47" t="s">
        <v>11</v>
      </c>
      <c r="B47" s="4">
        <v>44707225</v>
      </c>
      <c r="C47" s="4">
        <v>44745705</v>
      </c>
      <c r="D47">
        <v>633.751668</v>
      </c>
      <c r="E47" t="s">
        <v>36</v>
      </c>
      <c r="F47">
        <v>95</v>
      </c>
      <c r="G47" t="s">
        <v>39</v>
      </c>
      <c r="H47">
        <f t="shared" si="0"/>
        <v>18</v>
      </c>
      <c r="I47">
        <f t="shared" si="1"/>
        <v>2</v>
      </c>
    </row>
    <row r="48" spans="1:9" x14ac:dyDescent="0.2">
      <c r="A48" t="s">
        <v>11</v>
      </c>
      <c r="B48" s="4">
        <v>44711000</v>
      </c>
      <c r="C48" s="4">
        <v>44722789</v>
      </c>
      <c r="D48">
        <v>211.48223999999999</v>
      </c>
      <c r="E48" t="s">
        <v>36</v>
      </c>
      <c r="F48">
        <v>99</v>
      </c>
      <c r="G48" t="s">
        <v>40</v>
      </c>
      <c r="H48">
        <f t="shared" si="0"/>
        <v>18</v>
      </c>
      <c r="I48">
        <f t="shared" si="1"/>
        <v>1</v>
      </c>
    </row>
    <row r="49" spans="1:9" x14ac:dyDescent="0.2">
      <c r="A49" t="s">
        <v>11</v>
      </c>
      <c r="B49" s="4">
        <v>46593044</v>
      </c>
      <c r="C49" s="4">
        <v>48044613</v>
      </c>
      <c r="D49">
        <v>223.33865683026301</v>
      </c>
      <c r="E49" t="s">
        <v>37</v>
      </c>
      <c r="F49">
        <v>75</v>
      </c>
      <c r="G49" t="s">
        <v>39</v>
      </c>
      <c r="H49">
        <f t="shared" si="0"/>
        <v>19</v>
      </c>
      <c r="I49">
        <f t="shared" si="1"/>
        <v>1</v>
      </c>
    </row>
    <row r="50" spans="1:9" x14ac:dyDescent="0.2">
      <c r="A50" t="s">
        <v>11</v>
      </c>
      <c r="B50" s="4">
        <v>52190925</v>
      </c>
      <c r="C50" s="4">
        <v>54604479</v>
      </c>
      <c r="D50">
        <v>1855.99288</v>
      </c>
      <c r="E50" t="s">
        <v>43</v>
      </c>
      <c r="F50">
        <v>75</v>
      </c>
      <c r="G50" t="s">
        <v>39</v>
      </c>
      <c r="H50">
        <f t="shared" si="0"/>
        <v>20</v>
      </c>
      <c r="I50">
        <f t="shared" si="1"/>
        <v>4</v>
      </c>
    </row>
    <row r="51" spans="1:9" x14ac:dyDescent="0.2">
      <c r="A51" t="s">
        <v>11</v>
      </c>
      <c r="B51" s="4">
        <v>52245957</v>
      </c>
      <c r="C51" s="4">
        <v>52733495</v>
      </c>
      <c r="D51">
        <v>691.80761700000005</v>
      </c>
      <c r="E51" t="s">
        <v>43</v>
      </c>
      <c r="F51">
        <v>85</v>
      </c>
      <c r="G51" t="s">
        <v>40</v>
      </c>
      <c r="H51">
        <f t="shared" si="0"/>
        <v>20</v>
      </c>
      <c r="I51">
        <f t="shared" si="1"/>
        <v>3</v>
      </c>
    </row>
    <row r="52" spans="1:9" x14ac:dyDescent="0.2">
      <c r="A52" t="s">
        <v>11</v>
      </c>
      <c r="B52" s="4">
        <v>52251416</v>
      </c>
      <c r="C52" s="4">
        <v>53152596</v>
      </c>
      <c r="D52">
        <v>2423.1204790000002</v>
      </c>
      <c r="E52" t="s">
        <v>36</v>
      </c>
      <c r="F52">
        <v>85</v>
      </c>
      <c r="G52" t="s">
        <v>40</v>
      </c>
      <c r="H52">
        <f t="shared" si="0"/>
        <v>20</v>
      </c>
      <c r="I52">
        <f t="shared" si="1"/>
        <v>2</v>
      </c>
    </row>
    <row r="53" spans="1:9" x14ac:dyDescent="0.2">
      <c r="A53" t="s">
        <v>11</v>
      </c>
      <c r="B53" s="4">
        <v>52514572</v>
      </c>
      <c r="C53" s="4">
        <v>52554841</v>
      </c>
      <c r="D53">
        <v>575.33858499999997</v>
      </c>
      <c r="E53" t="s">
        <v>36</v>
      </c>
      <c r="F53">
        <v>95</v>
      </c>
      <c r="G53" t="s">
        <v>40</v>
      </c>
      <c r="H53">
        <f t="shared" si="0"/>
        <v>20</v>
      </c>
      <c r="I53">
        <f t="shared" si="1"/>
        <v>1</v>
      </c>
    </row>
    <row r="54" spans="1:9" x14ac:dyDescent="0.2">
      <c r="A54" t="s">
        <v>12</v>
      </c>
      <c r="B54" s="4">
        <v>27089941</v>
      </c>
      <c r="C54" s="4">
        <v>27403332</v>
      </c>
      <c r="D54">
        <v>593.05757300000096</v>
      </c>
      <c r="E54" t="s">
        <v>43</v>
      </c>
      <c r="F54">
        <v>85</v>
      </c>
      <c r="G54" t="s">
        <v>39</v>
      </c>
      <c r="H54">
        <f t="shared" si="0"/>
        <v>21</v>
      </c>
      <c r="I54">
        <f t="shared" si="1"/>
        <v>1</v>
      </c>
    </row>
    <row r="55" spans="1:9" x14ac:dyDescent="0.2">
      <c r="A55" t="s">
        <v>12</v>
      </c>
      <c r="B55" s="4">
        <v>32523072</v>
      </c>
      <c r="C55" s="4">
        <v>61983135</v>
      </c>
      <c r="D55">
        <v>4382.2842099999598</v>
      </c>
      <c r="E55" t="s">
        <v>43</v>
      </c>
      <c r="F55">
        <v>75</v>
      </c>
      <c r="G55" t="s">
        <v>39</v>
      </c>
      <c r="H55">
        <f t="shared" si="0"/>
        <v>22</v>
      </c>
      <c r="I55">
        <f t="shared" si="1"/>
        <v>1</v>
      </c>
    </row>
    <row r="56" spans="1:9" x14ac:dyDescent="0.2">
      <c r="A56" t="s">
        <v>12</v>
      </c>
      <c r="B56" s="4">
        <v>53811417</v>
      </c>
      <c r="C56" s="4">
        <v>53821166</v>
      </c>
      <c r="D56">
        <v>249.28926999999999</v>
      </c>
      <c r="E56" t="s">
        <v>36</v>
      </c>
      <c r="F56">
        <v>99</v>
      </c>
      <c r="G56" t="s">
        <v>39</v>
      </c>
      <c r="H56">
        <f t="shared" si="0"/>
        <v>23</v>
      </c>
      <c r="I56">
        <f t="shared" si="1"/>
        <v>2</v>
      </c>
    </row>
    <row r="57" spans="1:9" x14ac:dyDescent="0.2">
      <c r="A57" t="s">
        <v>12</v>
      </c>
      <c r="B57" s="4">
        <v>53811417</v>
      </c>
      <c r="C57" s="4">
        <v>53816970</v>
      </c>
      <c r="D57">
        <v>87.061807999999999</v>
      </c>
      <c r="E57" t="s">
        <v>43</v>
      </c>
      <c r="F57">
        <v>99</v>
      </c>
      <c r="G57" t="s">
        <v>40</v>
      </c>
      <c r="H57">
        <f t="shared" si="0"/>
        <v>23</v>
      </c>
      <c r="I57">
        <f t="shared" si="1"/>
        <v>1</v>
      </c>
    </row>
    <row r="58" spans="1:9" x14ac:dyDescent="0.2">
      <c r="A58" t="s">
        <v>12</v>
      </c>
      <c r="B58" s="4">
        <v>60286101</v>
      </c>
      <c r="C58" s="4">
        <v>60772636</v>
      </c>
      <c r="D58">
        <v>978.79188299999998</v>
      </c>
      <c r="E58" t="s">
        <v>43</v>
      </c>
      <c r="F58">
        <v>85</v>
      </c>
      <c r="G58" t="s">
        <v>39</v>
      </c>
      <c r="H58">
        <f t="shared" si="0"/>
        <v>24</v>
      </c>
      <c r="I58">
        <f t="shared" si="1"/>
        <v>4</v>
      </c>
    </row>
    <row r="59" spans="1:9" x14ac:dyDescent="0.2">
      <c r="A59" t="s">
        <v>12</v>
      </c>
      <c r="B59" s="4">
        <v>60286113</v>
      </c>
      <c r="C59" s="4">
        <v>61145200</v>
      </c>
      <c r="D59">
        <v>2218.246083</v>
      </c>
      <c r="E59" t="s">
        <v>36</v>
      </c>
      <c r="F59">
        <v>85</v>
      </c>
      <c r="G59" t="s">
        <v>40</v>
      </c>
      <c r="H59">
        <f t="shared" si="0"/>
        <v>24</v>
      </c>
      <c r="I59">
        <f t="shared" si="1"/>
        <v>3</v>
      </c>
    </row>
    <row r="60" spans="1:9" x14ac:dyDescent="0.2">
      <c r="A60" t="s">
        <v>12</v>
      </c>
      <c r="B60" s="4">
        <v>60389066</v>
      </c>
      <c r="C60" s="4">
        <v>60489887</v>
      </c>
      <c r="D60">
        <v>299.68557800000002</v>
      </c>
      <c r="E60" t="s">
        <v>43</v>
      </c>
      <c r="F60">
        <v>95</v>
      </c>
      <c r="G60" t="s">
        <v>40</v>
      </c>
      <c r="H60">
        <f t="shared" si="0"/>
        <v>24</v>
      </c>
      <c r="I60">
        <f t="shared" si="1"/>
        <v>2</v>
      </c>
    </row>
    <row r="61" spans="1:9" x14ac:dyDescent="0.2">
      <c r="A61" t="s">
        <v>12</v>
      </c>
      <c r="B61" s="4">
        <v>60392698</v>
      </c>
      <c r="C61" s="4">
        <v>60516140</v>
      </c>
      <c r="D61">
        <v>904.59059900000102</v>
      </c>
      <c r="E61" t="s">
        <v>36</v>
      </c>
      <c r="F61">
        <v>95</v>
      </c>
      <c r="G61" t="s">
        <v>40</v>
      </c>
      <c r="H61">
        <f t="shared" si="0"/>
        <v>24</v>
      </c>
      <c r="I61">
        <f t="shared" si="1"/>
        <v>1</v>
      </c>
    </row>
    <row r="62" spans="1:9" x14ac:dyDescent="0.2">
      <c r="A62" t="s">
        <v>12</v>
      </c>
      <c r="B62" s="4">
        <v>63521102</v>
      </c>
      <c r="C62" s="4">
        <v>63528193</v>
      </c>
      <c r="D62">
        <v>35.207152999999998</v>
      </c>
      <c r="E62" t="s">
        <v>44</v>
      </c>
      <c r="F62">
        <v>95</v>
      </c>
      <c r="G62" t="s">
        <v>39</v>
      </c>
      <c r="H62">
        <f t="shared" si="0"/>
        <v>25</v>
      </c>
      <c r="I62">
        <f t="shared" si="1"/>
        <v>1</v>
      </c>
    </row>
    <row r="63" spans="1:9" x14ac:dyDescent="0.2">
      <c r="A63" s="2" t="s">
        <v>12</v>
      </c>
      <c r="B63" s="6">
        <v>65059557</v>
      </c>
      <c r="C63" s="6">
        <v>70826872</v>
      </c>
      <c r="D63" s="2">
        <v>2194.8599300000201</v>
      </c>
      <c r="E63" s="2" t="s">
        <v>43</v>
      </c>
      <c r="F63">
        <v>75</v>
      </c>
      <c r="G63" t="s">
        <v>39</v>
      </c>
      <c r="H63">
        <f t="shared" si="0"/>
        <v>26</v>
      </c>
      <c r="I63">
        <f t="shared" si="1"/>
        <v>5</v>
      </c>
    </row>
    <row r="64" spans="1:9" x14ac:dyDescent="0.2">
      <c r="A64" s="2" t="s">
        <v>12</v>
      </c>
      <c r="B64" s="6">
        <v>65342889</v>
      </c>
      <c r="C64" s="6">
        <v>65405720</v>
      </c>
      <c r="D64" s="2">
        <v>691.03547200000003</v>
      </c>
      <c r="E64" s="2" t="s">
        <v>36</v>
      </c>
      <c r="F64">
        <v>95</v>
      </c>
      <c r="G64" t="s">
        <v>40</v>
      </c>
      <c r="H64">
        <f t="shared" si="0"/>
        <v>26</v>
      </c>
      <c r="I64">
        <f t="shared" si="1"/>
        <v>4</v>
      </c>
    </row>
    <row r="65" spans="1:9" x14ac:dyDescent="0.2">
      <c r="A65" s="2" t="s">
        <v>12</v>
      </c>
      <c r="B65" s="6">
        <v>65342889</v>
      </c>
      <c r="C65" s="6">
        <v>65384874</v>
      </c>
      <c r="D65" s="2">
        <v>311.45542899999998</v>
      </c>
      <c r="E65" s="2" t="s">
        <v>43</v>
      </c>
      <c r="F65">
        <v>95</v>
      </c>
      <c r="G65" t="s">
        <v>40</v>
      </c>
      <c r="H65">
        <f t="shared" si="0"/>
        <v>26</v>
      </c>
      <c r="I65">
        <f t="shared" si="1"/>
        <v>3</v>
      </c>
    </row>
    <row r="66" spans="1:9" x14ac:dyDescent="0.2">
      <c r="A66" s="2" t="s">
        <v>12</v>
      </c>
      <c r="B66" s="6">
        <v>65342889</v>
      </c>
      <c r="C66" s="6">
        <v>65356750</v>
      </c>
      <c r="D66" s="2">
        <v>319.46808900000002</v>
      </c>
      <c r="E66" s="2" t="s">
        <v>36</v>
      </c>
      <c r="F66">
        <v>99</v>
      </c>
      <c r="G66" t="s">
        <v>40</v>
      </c>
      <c r="H66">
        <f t="shared" si="0"/>
        <v>26</v>
      </c>
      <c r="I66">
        <f t="shared" si="1"/>
        <v>2</v>
      </c>
    </row>
    <row r="67" spans="1:9" x14ac:dyDescent="0.2">
      <c r="A67" s="2" t="s">
        <v>12</v>
      </c>
      <c r="B67" s="6">
        <v>65343024</v>
      </c>
      <c r="C67" s="6">
        <v>65355887</v>
      </c>
      <c r="D67" s="2">
        <v>123.63669299999999</v>
      </c>
      <c r="E67" s="2" t="s">
        <v>43</v>
      </c>
      <c r="F67">
        <v>99</v>
      </c>
      <c r="G67" t="s">
        <v>40</v>
      </c>
      <c r="H67">
        <f t="shared" si="0"/>
        <v>26</v>
      </c>
      <c r="I67">
        <f t="shared" si="1"/>
        <v>1</v>
      </c>
    </row>
    <row r="68" spans="1:9" x14ac:dyDescent="0.2">
      <c r="A68" s="1" t="s">
        <v>12</v>
      </c>
      <c r="B68" s="5">
        <v>86181727</v>
      </c>
      <c r="C68" s="5">
        <v>86356002</v>
      </c>
      <c r="D68" s="1">
        <v>239.58193499999999</v>
      </c>
      <c r="E68" s="1" t="s">
        <v>44</v>
      </c>
      <c r="F68">
        <v>75</v>
      </c>
      <c r="G68" t="s">
        <v>39</v>
      </c>
      <c r="H68">
        <f t="shared" ref="H68:H131" si="2">IF(G68="d",H67+1,IF(G68="s",H67,IF(G68="ssd",_xlfn.CONCAT(H67,"b"))))</f>
        <v>27</v>
      </c>
      <c r="I68">
        <f t="shared" ref="I68:I131" si="3">COUNTIF(H68:H175,H68)+COUNTIF(H68:H175,_xlfn.CONCAT(H68,"b"))</f>
        <v>8</v>
      </c>
    </row>
    <row r="69" spans="1:9" x14ac:dyDescent="0.2">
      <c r="A69" s="1" t="s">
        <v>12</v>
      </c>
      <c r="B69" s="5">
        <v>86181828</v>
      </c>
      <c r="C69" s="5">
        <v>86252530</v>
      </c>
      <c r="D69" s="1">
        <v>228.60953699999999</v>
      </c>
      <c r="E69" s="1" t="s">
        <v>44</v>
      </c>
      <c r="F69">
        <v>85</v>
      </c>
      <c r="G69" t="s">
        <v>40</v>
      </c>
      <c r="H69">
        <f t="shared" si="2"/>
        <v>27</v>
      </c>
      <c r="I69">
        <f t="shared" si="3"/>
        <v>7</v>
      </c>
    </row>
    <row r="70" spans="1:9" x14ac:dyDescent="0.2">
      <c r="A70" s="1" t="s">
        <v>12</v>
      </c>
      <c r="B70" s="5">
        <v>86183575</v>
      </c>
      <c r="C70" s="5">
        <v>86232942</v>
      </c>
      <c r="D70" s="1">
        <v>289.01681300000001</v>
      </c>
      <c r="E70" s="1" t="s">
        <v>43</v>
      </c>
      <c r="F70">
        <v>95</v>
      </c>
      <c r="G70" t="s">
        <v>40</v>
      </c>
      <c r="H70">
        <f t="shared" si="2"/>
        <v>27</v>
      </c>
      <c r="I70">
        <f t="shared" si="3"/>
        <v>6</v>
      </c>
    </row>
    <row r="71" spans="1:9" x14ac:dyDescent="0.2">
      <c r="A71" s="1" t="s">
        <v>12</v>
      </c>
      <c r="B71" s="5">
        <v>86191308</v>
      </c>
      <c r="C71" s="5">
        <v>86230807</v>
      </c>
      <c r="D71" s="1">
        <v>213.05490399999999</v>
      </c>
      <c r="E71" s="1" t="s">
        <v>44</v>
      </c>
      <c r="F71">
        <v>95</v>
      </c>
      <c r="G71" t="s">
        <v>40</v>
      </c>
      <c r="H71">
        <f t="shared" si="2"/>
        <v>27</v>
      </c>
      <c r="I71">
        <f t="shared" si="3"/>
        <v>5</v>
      </c>
    </row>
    <row r="72" spans="1:9" x14ac:dyDescent="0.2">
      <c r="A72" s="1" t="s">
        <v>12</v>
      </c>
      <c r="B72" s="5">
        <v>86191308</v>
      </c>
      <c r="C72" s="5">
        <v>86217420</v>
      </c>
      <c r="D72" s="1">
        <v>192.65390400000001</v>
      </c>
      <c r="E72" s="1" t="s">
        <v>44</v>
      </c>
      <c r="F72">
        <v>99</v>
      </c>
      <c r="G72" t="s">
        <v>40</v>
      </c>
      <c r="H72">
        <f t="shared" si="2"/>
        <v>27</v>
      </c>
      <c r="I72">
        <f t="shared" si="3"/>
        <v>4</v>
      </c>
    </row>
    <row r="73" spans="1:9" x14ac:dyDescent="0.2">
      <c r="A73" s="1" t="s">
        <v>12</v>
      </c>
      <c r="B73" s="5">
        <v>86191513</v>
      </c>
      <c r="C73" s="5">
        <v>86217785</v>
      </c>
      <c r="D73" s="1">
        <v>254.42689999999999</v>
      </c>
      <c r="E73" s="1" t="s">
        <v>43</v>
      </c>
      <c r="F73">
        <v>99</v>
      </c>
      <c r="G73" t="s">
        <v>40</v>
      </c>
      <c r="H73">
        <f t="shared" si="2"/>
        <v>27</v>
      </c>
      <c r="I73">
        <f t="shared" si="3"/>
        <v>3</v>
      </c>
    </row>
    <row r="74" spans="1:9" x14ac:dyDescent="0.2">
      <c r="A74" s="1" t="s">
        <v>12</v>
      </c>
      <c r="B74" s="5">
        <v>86191742</v>
      </c>
      <c r="C74" s="5">
        <v>86217496</v>
      </c>
      <c r="D74" s="1">
        <v>32.408138714567201</v>
      </c>
      <c r="E74" s="1" t="s">
        <v>37</v>
      </c>
      <c r="F74">
        <v>95</v>
      </c>
      <c r="G74" t="s">
        <v>40</v>
      </c>
      <c r="H74">
        <f t="shared" si="2"/>
        <v>27</v>
      </c>
      <c r="I74">
        <f t="shared" si="3"/>
        <v>2</v>
      </c>
    </row>
    <row r="75" spans="1:9" x14ac:dyDescent="0.2">
      <c r="A75" s="1" t="s">
        <v>12</v>
      </c>
      <c r="B75" s="5">
        <v>86191742</v>
      </c>
      <c r="C75" s="5">
        <v>86211845</v>
      </c>
      <c r="D75" s="1">
        <v>31.524138714567201</v>
      </c>
      <c r="E75" s="1" t="s">
        <v>37</v>
      </c>
      <c r="F75">
        <v>99</v>
      </c>
      <c r="G75" t="s">
        <v>40</v>
      </c>
      <c r="H75">
        <f t="shared" si="2"/>
        <v>27</v>
      </c>
      <c r="I75">
        <f t="shared" si="3"/>
        <v>1</v>
      </c>
    </row>
    <row r="76" spans="1:9" x14ac:dyDescent="0.2">
      <c r="A76" t="s">
        <v>12</v>
      </c>
      <c r="B76" s="4">
        <v>88638957</v>
      </c>
      <c r="C76" s="4">
        <v>88639229</v>
      </c>
      <c r="D76">
        <v>20.500819</v>
      </c>
      <c r="E76" t="s">
        <v>44</v>
      </c>
      <c r="F76">
        <v>99</v>
      </c>
      <c r="G76" t="s">
        <v>39</v>
      </c>
      <c r="H76">
        <f t="shared" si="2"/>
        <v>28</v>
      </c>
      <c r="I76">
        <f t="shared" si="3"/>
        <v>1</v>
      </c>
    </row>
    <row r="77" spans="1:9" x14ac:dyDescent="0.2">
      <c r="A77" t="s">
        <v>12</v>
      </c>
      <c r="B77" s="4">
        <v>91602343</v>
      </c>
      <c r="C77" s="4">
        <v>91603866</v>
      </c>
      <c r="D77">
        <v>26.779423477333001</v>
      </c>
      <c r="E77" t="s">
        <v>37</v>
      </c>
      <c r="F77">
        <v>95</v>
      </c>
      <c r="G77" t="s">
        <v>39</v>
      </c>
      <c r="H77">
        <f t="shared" si="2"/>
        <v>29</v>
      </c>
      <c r="I77">
        <f t="shared" si="3"/>
        <v>3</v>
      </c>
    </row>
    <row r="78" spans="1:9" x14ac:dyDescent="0.2">
      <c r="A78" t="s">
        <v>12</v>
      </c>
      <c r="B78" s="4">
        <v>91603866</v>
      </c>
      <c r="C78" s="4">
        <v>91604030</v>
      </c>
      <c r="D78">
        <v>24.994871</v>
      </c>
      <c r="E78" t="s">
        <v>44</v>
      </c>
      <c r="F78">
        <v>99</v>
      </c>
      <c r="G78" t="s">
        <v>40</v>
      </c>
      <c r="H78">
        <f t="shared" si="2"/>
        <v>29</v>
      </c>
      <c r="I78">
        <f t="shared" si="3"/>
        <v>2</v>
      </c>
    </row>
    <row r="79" spans="1:9" x14ac:dyDescent="0.2">
      <c r="A79" t="s">
        <v>12</v>
      </c>
      <c r="B79" s="4">
        <v>91603866</v>
      </c>
      <c r="C79" s="4">
        <v>91603866</v>
      </c>
      <c r="D79">
        <v>25.1475263250064</v>
      </c>
      <c r="E79" t="s">
        <v>37</v>
      </c>
      <c r="F79">
        <v>99</v>
      </c>
      <c r="G79" t="s">
        <v>40</v>
      </c>
      <c r="H79">
        <f t="shared" si="2"/>
        <v>29</v>
      </c>
      <c r="I79">
        <f t="shared" si="3"/>
        <v>1</v>
      </c>
    </row>
    <row r="80" spans="1:9" x14ac:dyDescent="0.2">
      <c r="A80" t="s">
        <v>13</v>
      </c>
      <c r="B80" s="4">
        <v>33264937</v>
      </c>
      <c r="C80" s="4">
        <v>45121028</v>
      </c>
      <c r="D80">
        <v>2582.7820690000099</v>
      </c>
      <c r="E80" t="s">
        <v>43</v>
      </c>
      <c r="F80">
        <v>75</v>
      </c>
      <c r="G80" t="s">
        <v>39</v>
      </c>
      <c r="H80">
        <f t="shared" si="2"/>
        <v>30</v>
      </c>
      <c r="I80">
        <f t="shared" si="3"/>
        <v>1</v>
      </c>
    </row>
    <row r="81" spans="1:9" x14ac:dyDescent="0.2">
      <c r="A81" t="s">
        <v>13</v>
      </c>
      <c r="B81" s="4">
        <v>60056930</v>
      </c>
      <c r="C81" s="4">
        <v>60096502</v>
      </c>
      <c r="D81">
        <v>67.432150169283702</v>
      </c>
      <c r="E81" t="s">
        <v>37</v>
      </c>
      <c r="F81">
        <v>85</v>
      </c>
      <c r="G81" t="s">
        <v>39</v>
      </c>
      <c r="H81">
        <f t="shared" si="2"/>
        <v>31</v>
      </c>
      <c r="I81">
        <f t="shared" si="3"/>
        <v>1</v>
      </c>
    </row>
    <row r="82" spans="1:9" x14ac:dyDescent="0.2">
      <c r="A82" s="1" t="s">
        <v>14</v>
      </c>
      <c r="B82" s="5">
        <v>58105150</v>
      </c>
      <c r="C82" s="5">
        <v>61280469</v>
      </c>
      <c r="D82" s="1">
        <v>3715.4222650000002</v>
      </c>
      <c r="E82" s="1" t="s">
        <v>43</v>
      </c>
      <c r="F82">
        <v>75</v>
      </c>
      <c r="G82" t="s">
        <v>39</v>
      </c>
      <c r="H82">
        <f t="shared" si="2"/>
        <v>32</v>
      </c>
      <c r="I82">
        <f t="shared" si="3"/>
        <v>7</v>
      </c>
    </row>
    <row r="83" spans="1:9" x14ac:dyDescent="0.2">
      <c r="A83" s="1" t="s">
        <v>14</v>
      </c>
      <c r="B83" s="5">
        <v>58547595</v>
      </c>
      <c r="C83" s="5">
        <v>59840214</v>
      </c>
      <c r="D83" s="1">
        <v>4046.5917410000002</v>
      </c>
      <c r="E83" s="1" t="s">
        <v>36</v>
      </c>
      <c r="F83">
        <v>85</v>
      </c>
      <c r="G83" t="s">
        <v>40</v>
      </c>
      <c r="H83">
        <f t="shared" si="2"/>
        <v>32</v>
      </c>
      <c r="I83">
        <f t="shared" si="3"/>
        <v>6</v>
      </c>
    </row>
    <row r="84" spans="1:9" x14ac:dyDescent="0.2">
      <c r="A84" s="1" t="s">
        <v>14</v>
      </c>
      <c r="B84" s="5">
        <v>58604378</v>
      </c>
      <c r="C84" s="5">
        <v>59476903</v>
      </c>
      <c r="D84" s="1">
        <v>1432.1508389999999</v>
      </c>
      <c r="E84" s="1" t="s">
        <v>43</v>
      </c>
      <c r="F84">
        <v>85</v>
      </c>
      <c r="G84" t="s">
        <v>40</v>
      </c>
      <c r="H84">
        <f t="shared" si="2"/>
        <v>32</v>
      </c>
      <c r="I84">
        <f t="shared" si="3"/>
        <v>5</v>
      </c>
    </row>
    <row r="85" spans="1:9" x14ac:dyDescent="0.2">
      <c r="A85" s="1" t="s">
        <v>14</v>
      </c>
      <c r="B85" s="5">
        <v>58961501</v>
      </c>
      <c r="C85" s="5">
        <v>59057140</v>
      </c>
      <c r="D85" s="1">
        <v>377.35045300000002</v>
      </c>
      <c r="E85" s="1" t="s">
        <v>43</v>
      </c>
      <c r="F85">
        <v>95</v>
      </c>
      <c r="G85" t="s">
        <v>40</v>
      </c>
      <c r="H85">
        <f t="shared" si="2"/>
        <v>32</v>
      </c>
      <c r="I85">
        <f t="shared" si="3"/>
        <v>4</v>
      </c>
    </row>
    <row r="86" spans="1:9" x14ac:dyDescent="0.2">
      <c r="A86" s="1" t="s">
        <v>14</v>
      </c>
      <c r="B86" s="5">
        <v>58962476</v>
      </c>
      <c r="C86" s="5">
        <v>59099137</v>
      </c>
      <c r="D86" s="1">
        <v>994.19619899999998</v>
      </c>
      <c r="E86" s="1" t="s">
        <v>36</v>
      </c>
      <c r="F86">
        <v>95</v>
      </c>
      <c r="G86" t="s">
        <v>40</v>
      </c>
      <c r="H86">
        <f t="shared" si="2"/>
        <v>32</v>
      </c>
      <c r="I86">
        <f t="shared" si="3"/>
        <v>3</v>
      </c>
    </row>
    <row r="87" spans="1:9" x14ac:dyDescent="0.2">
      <c r="A87" s="1" t="s">
        <v>14</v>
      </c>
      <c r="B87" s="5">
        <v>58970145</v>
      </c>
      <c r="C87" s="5">
        <v>59001211</v>
      </c>
      <c r="D87" s="1">
        <v>334.49336899999997</v>
      </c>
      <c r="E87" s="1" t="s">
        <v>36</v>
      </c>
      <c r="F87">
        <v>99</v>
      </c>
      <c r="G87" t="s">
        <v>40</v>
      </c>
      <c r="H87">
        <f t="shared" si="2"/>
        <v>32</v>
      </c>
      <c r="I87">
        <f t="shared" si="3"/>
        <v>2</v>
      </c>
    </row>
    <row r="88" spans="1:9" x14ac:dyDescent="0.2">
      <c r="A88" s="1" t="s">
        <v>14</v>
      </c>
      <c r="B88" s="5">
        <v>59426023</v>
      </c>
      <c r="C88" s="5">
        <v>59429234</v>
      </c>
      <c r="D88" s="1">
        <v>38.164783999999997</v>
      </c>
      <c r="E88" s="1" t="s">
        <v>44</v>
      </c>
      <c r="F88">
        <v>95</v>
      </c>
      <c r="G88" t="s">
        <v>41</v>
      </c>
      <c r="H88" t="str">
        <f t="shared" si="2"/>
        <v>32b</v>
      </c>
      <c r="I88">
        <f t="shared" si="3"/>
        <v>1</v>
      </c>
    </row>
    <row r="89" spans="1:9" x14ac:dyDescent="0.2">
      <c r="A89" t="s">
        <v>15</v>
      </c>
      <c r="B89" s="4">
        <v>37375</v>
      </c>
      <c r="C89" s="4">
        <v>68018</v>
      </c>
      <c r="D89">
        <v>296.20925199999999</v>
      </c>
      <c r="E89" t="s">
        <v>36</v>
      </c>
      <c r="F89">
        <v>99</v>
      </c>
      <c r="G89" t="s">
        <v>39</v>
      </c>
      <c r="H89">
        <f>IF(G89="d",H87+1,IF(G89="s",H87,IF(G89="ssd",_xlfn.CONCAT(H87,"b"))))</f>
        <v>33</v>
      </c>
      <c r="I89">
        <f t="shared" si="3"/>
        <v>4</v>
      </c>
    </row>
    <row r="90" spans="1:9" x14ac:dyDescent="0.2">
      <c r="A90" t="s">
        <v>15</v>
      </c>
      <c r="B90" s="4">
        <v>37375</v>
      </c>
      <c r="C90" s="4">
        <v>66398</v>
      </c>
      <c r="D90">
        <v>76.814453</v>
      </c>
      <c r="E90" t="s">
        <v>43</v>
      </c>
      <c r="F90">
        <v>99</v>
      </c>
      <c r="G90" t="s">
        <v>40</v>
      </c>
      <c r="H90">
        <f t="shared" si="2"/>
        <v>33</v>
      </c>
      <c r="I90">
        <f t="shared" si="3"/>
        <v>3</v>
      </c>
    </row>
    <row r="91" spans="1:9" x14ac:dyDescent="0.2">
      <c r="A91" t="s">
        <v>15</v>
      </c>
      <c r="B91" s="4">
        <v>37375</v>
      </c>
      <c r="C91" s="4">
        <v>65818</v>
      </c>
      <c r="D91">
        <v>46.849499000000002</v>
      </c>
      <c r="E91" t="s">
        <v>44</v>
      </c>
      <c r="F91">
        <v>95</v>
      </c>
      <c r="G91" t="s">
        <v>40</v>
      </c>
      <c r="H91">
        <f t="shared" si="2"/>
        <v>33</v>
      </c>
      <c r="I91">
        <f t="shared" si="3"/>
        <v>2</v>
      </c>
    </row>
    <row r="92" spans="1:9" x14ac:dyDescent="0.2">
      <c r="A92" t="s">
        <v>15</v>
      </c>
      <c r="B92" s="4">
        <v>37375</v>
      </c>
      <c r="C92" s="4">
        <v>61857</v>
      </c>
      <c r="D92">
        <v>37.979498999999997</v>
      </c>
      <c r="E92" t="s">
        <v>44</v>
      </c>
      <c r="F92">
        <v>99</v>
      </c>
      <c r="G92" t="s">
        <v>40</v>
      </c>
      <c r="H92">
        <f t="shared" si="2"/>
        <v>33</v>
      </c>
      <c r="I92">
        <f t="shared" si="3"/>
        <v>1</v>
      </c>
    </row>
    <row r="93" spans="1:9" x14ac:dyDescent="0.2">
      <c r="A93" t="s">
        <v>15</v>
      </c>
      <c r="B93" s="4">
        <v>29521684</v>
      </c>
      <c r="C93" s="4">
        <v>29870581</v>
      </c>
      <c r="D93">
        <v>183.963807000001</v>
      </c>
      <c r="E93" t="s">
        <v>44</v>
      </c>
      <c r="F93">
        <v>75</v>
      </c>
      <c r="G93" t="s">
        <v>39</v>
      </c>
      <c r="H93">
        <f t="shared" si="2"/>
        <v>34</v>
      </c>
      <c r="I93">
        <f t="shared" si="3"/>
        <v>1</v>
      </c>
    </row>
    <row r="94" spans="1:9" x14ac:dyDescent="0.2">
      <c r="A94" t="s">
        <v>15</v>
      </c>
      <c r="B94" s="4">
        <v>43082681</v>
      </c>
      <c r="C94" s="4">
        <v>43085269</v>
      </c>
      <c r="D94">
        <v>224.876473</v>
      </c>
      <c r="E94" t="s">
        <v>36</v>
      </c>
      <c r="F94">
        <v>99</v>
      </c>
      <c r="G94" t="s">
        <v>39</v>
      </c>
      <c r="H94">
        <f t="shared" si="2"/>
        <v>35</v>
      </c>
      <c r="I94">
        <f t="shared" si="3"/>
        <v>2</v>
      </c>
    </row>
    <row r="95" spans="1:9" x14ac:dyDescent="0.2">
      <c r="A95" t="s">
        <v>15</v>
      </c>
      <c r="B95" s="4">
        <v>43082681</v>
      </c>
      <c r="C95" s="4">
        <v>43084947</v>
      </c>
      <c r="D95">
        <v>91.344768999999999</v>
      </c>
      <c r="E95" t="s">
        <v>43</v>
      </c>
      <c r="F95">
        <v>99</v>
      </c>
      <c r="G95" t="s">
        <v>40</v>
      </c>
      <c r="H95">
        <f t="shared" si="2"/>
        <v>35</v>
      </c>
      <c r="I95">
        <f t="shared" si="3"/>
        <v>1</v>
      </c>
    </row>
    <row r="96" spans="1:9" x14ac:dyDescent="0.2">
      <c r="A96" t="s">
        <v>33</v>
      </c>
      <c r="B96" s="4">
        <v>64935236</v>
      </c>
      <c r="C96" s="4">
        <v>64977914</v>
      </c>
      <c r="D96">
        <v>55.971240649465898</v>
      </c>
      <c r="E96" t="s">
        <v>37</v>
      </c>
      <c r="F96">
        <v>85</v>
      </c>
      <c r="G96" t="s">
        <v>39</v>
      </c>
      <c r="H96">
        <f t="shared" si="2"/>
        <v>36</v>
      </c>
      <c r="I96">
        <f t="shared" si="3"/>
        <v>1</v>
      </c>
    </row>
    <row r="97" spans="1:9" x14ac:dyDescent="0.2">
      <c r="A97" t="s">
        <v>16</v>
      </c>
      <c r="B97" s="4">
        <v>27684190</v>
      </c>
      <c r="C97" s="4">
        <v>36313331</v>
      </c>
      <c r="D97">
        <v>2471.4750880000001</v>
      </c>
      <c r="E97" t="s">
        <v>43</v>
      </c>
      <c r="F97">
        <v>75</v>
      </c>
      <c r="G97" t="s">
        <v>39</v>
      </c>
      <c r="H97">
        <f t="shared" si="2"/>
        <v>37</v>
      </c>
      <c r="I97">
        <f t="shared" si="3"/>
        <v>1</v>
      </c>
    </row>
    <row r="98" spans="1:9" x14ac:dyDescent="0.2">
      <c r="A98" t="s">
        <v>16</v>
      </c>
      <c r="B98" s="4">
        <v>30792047</v>
      </c>
      <c r="C98" s="4">
        <v>33036905</v>
      </c>
      <c r="D98">
        <v>562.61605999999904</v>
      </c>
      <c r="E98" t="s">
        <v>44</v>
      </c>
      <c r="F98">
        <v>75</v>
      </c>
      <c r="G98" t="s">
        <v>39</v>
      </c>
      <c r="H98">
        <f t="shared" si="2"/>
        <v>38</v>
      </c>
      <c r="I98">
        <f t="shared" si="3"/>
        <v>3</v>
      </c>
    </row>
    <row r="99" spans="1:9" x14ac:dyDescent="0.2">
      <c r="A99" t="s">
        <v>16</v>
      </c>
      <c r="B99" s="4">
        <v>31031353</v>
      </c>
      <c r="C99" s="4">
        <v>31809065</v>
      </c>
      <c r="D99">
        <v>665.87705400000004</v>
      </c>
      <c r="E99" t="s">
        <v>43</v>
      </c>
      <c r="F99">
        <v>85</v>
      </c>
      <c r="G99" t="s">
        <v>40</v>
      </c>
      <c r="H99">
        <f t="shared" si="2"/>
        <v>38</v>
      </c>
      <c r="I99">
        <f t="shared" si="3"/>
        <v>2</v>
      </c>
    </row>
    <row r="100" spans="1:9" x14ac:dyDescent="0.2">
      <c r="A100" t="s">
        <v>16</v>
      </c>
      <c r="B100" s="4">
        <v>31046331</v>
      </c>
      <c r="C100" s="4">
        <v>31626600</v>
      </c>
      <c r="D100">
        <v>228.74015700000001</v>
      </c>
      <c r="E100" t="s">
        <v>44</v>
      </c>
      <c r="F100">
        <v>85</v>
      </c>
      <c r="G100" t="s">
        <v>40</v>
      </c>
      <c r="H100">
        <f t="shared" si="2"/>
        <v>38</v>
      </c>
      <c r="I100">
        <f t="shared" si="3"/>
        <v>1</v>
      </c>
    </row>
    <row r="101" spans="1:9" x14ac:dyDescent="0.2">
      <c r="A101" t="s">
        <v>16</v>
      </c>
      <c r="B101" s="4">
        <v>32195080</v>
      </c>
      <c r="C101" s="4">
        <v>32280442</v>
      </c>
      <c r="D101">
        <v>133.149013</v>
      </c>
      <c r="E101" t="s">
        <v>44</v>
      </c>
      <c r="F101">
        <v>85</v>
      </c>
      <c r="G101" t="s">
        <v>39</v>
      </c>
      <c r="H101">
        <f t="shared" si="2"/>
        <v>39</v>
      </c>
      <c r="I101">
        <f t="shared" si="3"/>
        <v>1</v>
      </c>
    </row>
    <row r="102" spans="1:9" x14ac:dyDescent="0.2">
      <c r="A102" t="s">
        <v>16</v>
      </c>
      <c r="B102" s="4">
        <v>51925758</v>
      </c>
      <c r="C102" s="4">
        <v>52114120</v>
      </c>
      <c r="D102">
        <v>239.450095</v>
      </c>
      <c r="E102" t="s">
        <v>44</v>
      </c>
      <c r="F102">
        <v>75</v>
      </c>
      <c r="G102" t="s">
        <v>39</v>
      </c>
      <c r="H102">
        <f t="shared" si="2"/>
        <v>40</v>
      </c>
      <c r="I102">
        <f t="shared" si="3"/>
        <v>2</v>
      </c>
    </row>
    <row r="103" spans="1:9" x14ac:dyDescent="0.2">
      <c r="A103" t="s">
        <v>16</v>
      </c>
      <c r="B103" s="4">
        <v>51928106</v>
      </c>
      <c r="C103" s="4">
        <v>51974661</v>
      </c>
      <c r="D103">
        <v>123.685294</v>
      </c>
      <c r="E103" t="s">
        <v>44</v>
      </c>
      <c r="F103">
        <v>85</v>
      </c>
      <c r="G103" t="s">
        <v>40</v>
      </c>
      <c r="H103">
        <f t="shared" si="2"/>
        <v>40</v>
      </c>
      <c r="I103">
        <f t="shared" si="3"/>
        <v>1</v>
      </c>
    </row>
    <row r="104" spans="1:9" x14ac:dyDescent="0.2">
      <c r="A104" t="s">
        <v>16</v>
      </c>
      <c r="B104" s="4">
        <v>57957729</v>
      </c>
      <c r="C104" s="4">
        <v>58212050</v>
      </c>
      <c r="D104">
        <v>1637.8109690000001</v>
      </c>
      <c r="E104" t="s">
        <v>36</v>
      </c>
      <c r="F104">
        <v>95</v>
      </c>
      <c r="G104" t="s">
        <v>39</v>
      </c>
      <c r="H104">
        <f t="shared" si="2"/>
        <v>41</v>
      </c>
      <c r="I104">
        <f t="shared" si="3"/>
        <v>4</v>
      </c>
    </row>
    <row r="105" spans="1:9" x14ac:dyDescent="0.2">
      <c r="A105" t="s">
        <v>16</v>
      </c>
      <c r="B105" s="4">
        <v>57990328</v>
      </c>
      <c r="C105" s="4">
        <v>58079550</v>
      </c>
      <c r="D105">
        <v>1309.4407670000001</v>
      </c>
      <c r="E105" t="s">
        <v>36</v>
      </c>
      <c r="F105">
        <v>99</v>
      </c>
      <c r="G105" t="s">
        <v>40</v>
      </c>
      <c r="H105">
        <f t="shared" si="2"/>
        <v>41</v>
      </c>
      <c r="I105">
        <f t="shared" si="3"/>
        <v>3</v>
      </c>
    </row>
    <row r="106" spans="1:9" x14ac:dyDescent="0.2">
      <c r="A106" t="s">
        <v>16</v>
      </c>
      <c r="B106" s="4">
        <v>57990332</v>
      </c>
      <c r="C106" s="4">
        <v>58064172</v>
      </c>
      <c r="D106">
        <v>255.08089699999999</v>
      </c>
      <c r="E106" t="s">
        <v>43</v>
      </c>
      <c r="F106">
        <v>95</v>
      </c>
      <c r="G106" t="s">
        <v>40</v>
      </c>
      <c r="H106">
        <f t="shared" si="2"/>
        <v>41</v>
      </c>
      <c r="I106">
        <f t="shared" si="3"/>
        <v>2</v>
      </c>
    </row>
    <row r="107" spans="1:9" x14ac:dyDescent="0.2">
      <c r="A107" t="s">
        <v>16</v>
      </c>
      <c r="B107" s="4">
        <v>57990332</v>
      </c>
      <c r="C107" s="4">
        <v>58046083</v>
      </c>
      <c r="D107">
        <v>139.2372</v>
      </c>
      <c r="E107" t="s">
        <v>43</v>
      </c>
      <c r="F107">
        <v>99</v>
      </c>
      <c r="G107" t="s">
        <v>40</v>
      </c>
      <c r="H107">
        <f t="shared" si="2"/>
        <v>41</v>
      </c>
      <c r="I107">
        <f t="shared" si="3"/>
        <v>1</v>
      </c>
    </row>
    <row r="108" spans="1:9" x14ac:dyDescent="0.2">
      <c r="A108" t="s">
        <v>17</v>
      </c>
      <c r="B108" s="4">
        <v>2024333</v>
      </c>
      <c r="C108" s="4">
        <v>4456892</v>
      </c>
      <c r="D108">
        <v>246.828220275375</v>
      </c>
      <c r="E108" t="s">
        <v>37</v>
      </c>
      <c r="F108">
        <v>75</v>
      </c>
      <c r="G108" t="s">
        <v>39</v>
      </c>
      <c r="H108">
        <f t="shared" si="2"/>
        <v>42</v>
      </c>
      <c r="I108">
        <f t="shared" si="3"/>
        <v>1</v>
      </c>
    </row>
    <row r="109" spans="1:9" x14ac:dyDescent="0.2">
      <c r="A109" t="s">
        <v>17</v>
      </c>
      <c r="B109" s="4">
        <v>15410913</v>
      </c>
      <c r="C109" s="4">
        <v>17561784</v>
      </c>
      <c r="D109">
        <v>196.676022188117</v>
      </c>
      <c r="E109" t="s">
        <v>37</v>
      </c>
      <c r="F109">
        <v>75</v>
      </c>
      <c r="G109" t="s">
        <v>39</v>
      </c>
      <c r="H109">
        <f t="shared" si="2"/>
        <v>43</v>
      </c>
      <c r="I109">
        <f t="shared" si="3"/>
        <v>1</v>
      </c>
    </row>
    <row r="110" spans="1:9" x14ac:dyDescent="0.2">
      <c r="A110" t="s">
        <v>17</v>
      </c>
      <c r="B110" s="4">
        <v>19995737</v>
      </c>
      <c r="C110" s="4">
        <v>19998070</v>
      </c>
      <c r="D110">
        <v>31.525265000000001</v>
      </c>
      <c r="E110" t="s">
        <v>44</v>
      </c>
      <c r="F110">
        <v>95</v>
      </c>
      <c r="G110" t="s">
        <v>39</v>
      </c>
      <c r="H110">
        <f t="shared" si="2"/>
        <v>44</v>
      </c>
      <c r="I110">
        <f t="shared" si="3"/>
        <v>2</v>
      </c>
    </row>
    <row r="111" spans="1:9" x14ac:dyDescent="0.2">
      <c r="A111" t="s">
        <v>17</v>
      </c>
      <c r="B111" s="4">
        <v>19995805</v>
      </c>
      <c r="C111" s="4">
        <v>19996567</v>
      </c>
      <c r="D111">
        <v>21.838160999999999</v>
      </c>
      <c r="E111" t="s">
        <v>44</v>
      </c>
      <c r="F111">
        <v>99</v>
      </c>
      <c r="G111" t="s">
        <v>40</v>
      </c>
      <c r="H111">
        <f t="shared" si="2"/>
        <v>44</v>
      </c>
      <c r="I111">
        <f t="shared" si="3"/>
        <v>1</v>
      </c>
    </row>
    <row r="112" spans="1:9" x14ac:dyDescent="0.2">
      <c r="A112" t="s">
        <v>18</v>
      </c>
      <c r="B112" s="4">
        <v>32314419</v>
      </c>
      <c r="C112" s="4">
        <v>36462975</v>
      </c>
      <c r="D112">
        <v>3154.89067200001</v>
      </c>
      <c r="E112" t="s">
        <v>43</v>
      </c>
      <c r="F112">
        <v>75</v>
      </c>
      <c r="G112" t="s">
        <v>39</v>
      </c>
      <c r="H112">
        <f t="shared" si="2"/>
        <v>45</v>
      </c>
      <c r="I112">
        <f t="shared" si="3"/>
        <v>1</v>
      </c>
    </row>
    <row r="113" spans="1:9" x14ac:dyDescent="0.2">
      <c r="A113" t="s">
        <v>18</v>
      </c>
      <c r="B113" s="4">
        <v>37071488</v>
      </c>
      <c r="C113" s="4">
        <v>37336782</v>
      </c>
      <c r="D113">
        <v>1108.951947</v>
      </c>
      <c r="E113" t="s">
        <v>43</v>
      </c>
      <c r="F113">
        <v>85</v>
      </c>
      <c r="G113" t="s">
        <v>39</v>
      </c>
      <c r="H113">
        <f t="shared" si="2"/>
        <v>46</v>
      </c>
      <c r="I113">
        <f t="shared" si="3"/>
        <v>5</v>
      </c>
    </row>
    <row r="114" spans="1:9" x14ac:dyDescent="0.2">
      <c r="A114" t="s">
        <v>18</v>
      </c>
      <c r="B114" s="4">
        <v>37071834</v>
      </c>
      <c r="C114" s="4">
        <v>37393305</v>
      </c>
      <c r="D114">
        <v>1798.1987039999999</v>
      </c>
      <c r="E114" t="s">
        <v>36</v>
      </c>
      <c r="F114">
        <v>85</v>
      </c>
      <c r="G114" t="s">
        <v>40</v>
      </c>
      <c r="H114">
        <f t="shared" si="2"/>
        <v>46</v>
      </c>
      <c r="I114">
        <f t="shared" si="3"/>
        <v>4</v>
      </c>
    </row>
    <row r="115" spans="1:9" x14ac:dyDescent="0.2">
      <c r="A115" t="s">
        <v>18</v>
      </c>
      <c r="B115" s="4">
        <v>37075045</v>
      </c>
      <c r="C115" s="4">
        <v>37170656</v>
      </c>
      <c r="D115">
        <v>611.77136700000005</v>
      </c>
      <c r="E115" t="s">
        <v>43</v>
      </c>
      <c r="F115">
        <v>95</v>
      </c>
      <c r="G115" t="s">
        <v>40</v>
      </c>
      <c r="H115">
        <f t="shared" si="2"/>
        <v>46</v>
      </c>
      <c r="I115">
        <f t="shared" si="3"/>
        <v>3</v>
      </c>
    </row>
    <row r="116" spans="1:9" x14ac:dyDescent="0.2">
      <c r="A116" t="s">
        <v>18</v>
      </c>
      <c r="B116" s="4">
        <v>37075045</v>
      </c>
      <c r="C116" s="4">
        <v>37170603</v>
      </c>
      <c r="D116">
        <v>935.01757799999996</v>
      </c>
      <c r="E116" t="s">
        <v>36</v>
      </c>
      <c r="F116">
        <v>95</v>
      </c>
      <c r="G116" t="s">
        <v>40</v>
      </c>
      <c r="H116">
        <f t="shared" si="2"/>
        <v>46</v>
      </c>
      <c r="I116">
        <f t="shared" si="3"/>
        <v>2</v>
      </c>
    </row>
    <row r="117" spans="1:9" x14ac:dyDescent="0.2">
      <c r="A117" t="s">
        <v>18</v>
      </c>
      <c r="B117" s="4">
        <v>37076266</v>
      </c>
      <c r="C117" s="4">
        <v>37091679</v>
      </c>
      <c r="D117">
        <v>95.287503000000001</v>
      </c>
      <c r="E117" t="s">
        <v>43</v>
      </c>
      <c r="F117">
        <v>99</v>
      </c>
      <c r="G117" t="s">
        <v>40</v>
      </c>
      <c r="H117">
        <f t="shared" si="2"/>
        <v>46</v>
      </c>
      <c r="I117">
        <f t="shared" si="3"/>
        <v>1</v>
      </c>
    </row>
    <row r="118" spans="1:9" x14ac:dyDescent="0.2">
      <c r="A118" t="s">
        <v>18</v>
      </c>
      <c r="B118" s="4">
        <v>44349595</v>
      </c>
      <c r="C118" s="4">
        <v>44350533</v>
      </c>
      <c r="D118">
        <v>16.289238243927201</v>
      </c>
      <c r="E118" t="s">
        <v>37</v>
      </c>
      <c r="F118">
        <v>99</v>
      </c>
      <c r="G118" t="s">
        <v>39</v>
      </c>
      <c r="H118">
        <f t="shared" si="2"/>
        <v>47</v>
      </c>
      <c r="I118">
        <f t="shared" si="3"/>
        <v>1</v>
      </c>
    </row>
    <row r="119" spans="1:9" x14ac:dyDescent="0.2">
      <c r="A119" t="s">
        <v>18</v>
      </c>
      <c r="B119" s="4">
        <v>44925385</v>
      </c>
      <c r="C119" s="4">
        <v>44961076</v>
      </c>
      <c r="D119">
        <v>79.417214000000001</v>
      </c>
      <c r="E119" t="s">
        <v>44</v>
      </c>
      <c r="F119">
        <v>85</v>
      </c>
      <c r="G119" t="s">
        <v>39</v>
      </c>
      <c r="H119">
        <f t="shared" si="2"/>
        <v>48</v>
      </c>
      <c r="I119">
        <f t="shared" si="3"/>
        <v>1</v>
      </c>
    </row>
    <row r="120" spans="1:9" x14ac:dyDescent="0.2">
      <c r="A120" t="s">
        <v>19</v>
      </c>
      <c r="B120" s="4">
        <v>30020616</v>
      </c>
      <c r="C120" s="4">
        <v>41308386</v>
      </c>
      <c r="D120">
        <v>2026.2367280000301</v>
      </c>
      <c r="E120" t="s">
        <v>43</v>
      </c>
      <c r="F120">
        <v>75</v>
      </c>
      <c r="G120" t="s">
        <v>39</v>
      </c>
      <c r="H120">
        <f t="shared" si="2"/>
        <v>49</v>
      </c>
      <c r="I120">
        <f t="shared" si="3"/>
        <v>1</v>
      </c>
    </row>
    <row r="121" spans="1:9" x14ac:dyDescent="0.2">
      <c r="A121" t="s">
        <v>19</v>
      </c>
      <c r="B121" s="4">
        <v>70617873</v>
      </c>
      <c r="C121" s="4">
        <v>70620317</v>
      </c>
      <c r="D121">
        <v>18.314665999999999</v>
      </c>
      <c r="E121" t="s">
        <v>44</v>
      </c>
      <c r="F121">
        <v>99</v>
      </c>
      <c r="G121" t="s">
        <v>39</v>
      </c>
      <c r="H121">
        <f t="shared" si="2"/>
        <v>50</v>
      </c>
      <c r="I121">
        <f t="shared" si="3"/>
        <v>1</v>
      </c>
    </row>
    <row r="122" spans="1:9" x14ac:dyDescent="0.2">
      <c r="A122" t="s">
        <v>20</v>
      </c>
      <c r="B122" s="4">
        <v>6093536</v>
      </c>
      <c r="C122" s="4">
        <v>6213582</v>
      </c>
      <c r="D122">
        <v>308.87507399999998</v>
      </c>
      <c r="E122" t="s">
        <v>36</v>
      </c>
      <c r="F122">
        <v>99</v>
      </c>
      <c r="G122" t="s">
        <v>39</v>
      </c>
      <c r="H122">
        <f t="shared" si="2"/>
        <v>51</v>
      </c>
      <c r="I122">
        <f t="shared" si="3"/>
        <v>3</v>
      </c>
    </row>
    <row r="123" spans="1:9" x14ac:dyDescent="0.2">
      <c r="A123" t="s">
        <v>20</v>
      </c>
      <c r="B123" s="4">
        <v>6093536</v>
      </c>
      <c r="C123" s="4">
        <v>6199705</v>
      </c>
      <c r="D123">
        <v>33.363122287060598</v>
      </c>
      <c r="E123" t="s">
        <v>37</v>
      </c>
      <c r="F123">
        <v>95</v>
      </c>
      <c r="G123" t="s">
        <v>40</v>
      </c>
      <c r="H123">
        <f t="shared" si="2"/>
        <v>51</v>
      </c>
      <c r="I123">
        <f t="shared" si="3"/>
        <v>2</v>
      </c>
    </row>
    <row r="124" spans="1:9" x14ac:dyDescent="0.2">
      <c r="A124" t="s">
        <v>20</v>
      </c>
      <c r="B124" s="4">
        <v>6093536</v>
      </c>
      <c r="C124" s="4">
        <v>6193349</v>
      </c>
      <c r="D124">
        <v>27.672834236988098</v>
      </c>
      <c r="E124" t="s">
        <v>37</v>
      </c>
      <c r="F124">
        <v>99</v>
      </c>
      <c r="G124" t="s">
        <v>40</v>
      </c>
      <c r="H124">
        <f t="shared" si="2"/>
        <v>51</v>
      </c>
      <c r="I124">
        <f t="shared" si="3"/>
        <v>1</v>
      </c>
    </row>
    <row r="125" spans="1:9" x14ac:dyDescent="0.2">
      <c r="A125" t="s">
        <v>20</v>
      </c>
      <c r="B125" s="4">
        <v>11357723</v>
      </c>
      <c r="C125" s="4">
        <v>11915386</v>
      </c>
      <c r="D125">
        <v>828.57048699999905</v>
      </c>
      <c r="E125" t="s">
        <v>43</v>
      </c>
      <c r="F125">
        <v>85</v>
      </c>
      <c r="G125" t="s">
        <v>39</v>
      </c>
      <c r="H125">
        <f t="shared" si="2"/>
        <v>52</v>
      </c>
      <c r="I125">
        <f t="shared" si="3"/>
        <v>5</v>
      </c>
    </row>
    <row r="126" spans="1:9" x14ac:dyDescent="0.2">
      <c r="A126" t="s">
        <v>20</v>
      </c>
      <c r="B126" s="4">
        <v>11439440</v>
      </c>
      <c r="C126" s="4">
        <v>11781177</v>
      </c>
      <c r="D126">
        <v>1885.5764919999999</v>
      </c>
      <c r="E126" t="s">
        <v>36</v>
      </c>
      <c r="F126">
        <v>95</v>
      </c>
      <c r="G126" t="s">
        <v>40</v>
      </c>
      <c r="H126">
        <f t="shared" si="2"/>
        <v>52</v>
      </c>
      <c r="I126">
        <f t="shared" si="3"/>
        <v>4</v>
      </c>
    </row>
    <row r="127" spans="1:9" x14ac:dyDescent="0.2">
      <c r="A127" t="s">
        <v>20</v>
      </c>
      <c r="B127" s="4">
        <v>11439440</v>
      </c>
      <c r="C127" s="4">
        <v>11529814</v>
      </c>
      <c r="D127">
        <v>660.54063699999995</v>
      </c>
      <c r="E127" t="s">
        <v>43</v>
      </c>
      <c r="F127">
        <v>95</v>
      </c>
      <c r="G127" t="s">
        <v>40</v>
      </c>
      <c r="H127">
        <f t="shared" si="2"/>
        <v>52</v>
      </c>
      <c r="I127">
        <f t="shared" si="3"/>
        <v>3</v>
      </c>
    </row>
    <row r="128" spans="1:9" x14ac:dyDescent="0.2">
      <c r="A128" t="s">
        <v>20</v>
      </c>
      <c r="B128" s="4">
        <v>11439440</v>
      </c>
      <c r="C128" s="4">
        <v>11520367</v>
      </c>
      <c r="D128">
        <v>1482.350492</v>
      </c>
      <c r="E128" t="s">
        <v>36</v>
      </c>
      <c r="F128">
        <v>99</v>
      </c>
      <c r="G128" t="s">
        <v>40</v>
      </c>
      <c r="H128">
        <f t="shared" si="2"/>
        <v>52</v>
      </c>
      <c r="I128">
        <f t="shared" si="3"/>
        <v>2</v>
      </c>
    </row>
    <row r="129" spans="1:9" x14ac:dyDescent="0.2">
      <c r="A129" t="s">
        <v>20</v>
      </c>
      <c r="B129" s="4">
        <v>11439451</v>
      </c>
      <c r="C129" s="4">
        <v>11470204</v>
      </c>
      <c r="D129">
        <v>454.651072</v>
      </c>
      <c r="E129" t="s">
        <v>43</v>
      </c>
      <c r="F129">
        <v>99</v>
      </c>
      <c r="G129" t="s">
        <v>40</v>
      </c>
      <c r="H129">
        <f t="shared" si="2"/>
        <v>52</v>
      </c>
      <c r="I129">
        <f t="shared" si="3"/>
        <v>1</v>
      </c>
    </row>
    <row r="130" spans="1:9" x14ac:dyDescent="0.2">
      <c r="A130" t="s">
        <v>20</v>
      </c>
      <c r="B130" s="4">
        <v>51302561</v>
      </c>
      <c r="C130" s="4">
        <v>51415470</v>
      </c>
      <c r="D130">
        <v>81.929157854002398</v>
      </c>
      <c r="E130" t="s">
        <v>37</v>
      </c>
      <c r="F130">
        <v>85</v>
      </c>
      <c r="G130" t="s">
        <v>39</v>
      </c>
      <c r="H130">
        <f t="shared" si="2"/>
        <v>53</v>
      </c>
      <c r="I130">
        <f t="shared" si="3"/>
        <v>1</v>
      </c>
    </row>
    <row r="131" spans="1:9" x14ac:dyDescent="0.2">
      <c r="A131" t="s">
        <v>20</v>
      </c>
      <c r="B131" s="4">
        <v>59237647</v>
      </c>
      <c r="C131" s="4">
        <v>59424081</v>
      </c>
      <c r="D131">
        <v>749.30510000000095</v>
      </c>
      <c r="E131" t="s">
        <v>43</v>
      </c>
      <c r="F131">
        <v>85</v>
      </c>
      <c r="G131" t="s">
        <v>39</v>
      </c>
      <c r="H131">
        <f t="shared" si="2"/>
        <v>54</v>
      </c>
      <c r="I131">
        <f t="shared" si="3"/>
        <v>3</v>
      </c>
    </row>
    <row r="132" spans="1:9" x14ac:dyDescent="0.2">
      <c r="A132" t="s">
        <v>20</v>
      </c>
      <c r="B132" s="4">
        <v>59237700</v>
      </c>
      <c r="C132" s="4">
        <v>59306288</v>
      </c>
      <c r="D132">
        <v>1056.0242929999999</v>
      </c>
      <c r="E132" t="s">
        <v>36</v>
      </c>
      <c r="F132">
        <v>95</v>
      </c>
      <c r="G132" t="s">
        <v>40</v>
      </c>
      <c r="H132">
        <f t="shared" ref="H132:H195" si="4">IF(G132="d",H131+1,IF(G132="s",H131,IF(G132="ssd",_xlfn.CONCAT(H131,"b"))))</f>
        <v>54</v>
      </c>
      <c r="I132">
        <f t="shared" ref="I132:I195" si="5">COUNTIF(H132:H239,H132)+COUNTIF(H132:H239,_xlfn.CONCAT(H132,"b"))</f>
        <v>2</v>
      </c>
    </row>
    <row r="133" spans="1:9" x14ac:dyDescent="0.2">
      <c r="A133" t="s">
        <v>20</v>
      </c>
      <c r="B133" s="4">
        <v>59248688</v>
      </c>
      <c r="C133" s="4">
        <v>59269874</v>
      </c>
      <c r="D133">
        <v>229.52973499999999</v>
      </c>
      <c r="E133" t="s">
        <v>43</v>
      </c>
      <c r="F133">
        <v>95</v>
      </c>
      <c r="G133" t="s">
        <v>40</v>
      </c>
      <c r="H133">
        <f t="shared" si="4"/>
        <v>54</v>
      </c>
      <c r="I133">
        <f t="shared" si="5"/>
        <v>1</v>
      </c>
    </row>
    <row r="134" spans="1:9" x14ac:dyDescent="0.2">
      <c r="A134" s="1" t="s">
        <v>20</v>
      </c>
      <c r="B134" s="5">
        <v>60195623</v>
      </c>
      <c r="C134" s="5">
        <v>60704207</v>
      </c>
      <c r="D134" s="1">
        <v>2501.1104879999998</v>
      </c>
      <c r="E134" s="1" t="s">
        <v>36</v>
      </c>
      <c r="F134">
        <v>85</v>
      </c>
      <c r="G134" t="s">
        <v>39</v>
      </c>
      <c r="H134">
        <f t="shared" si="4"/>
        <v>55</v>
      </c>
      <c r="I134">
        <f t="shared" si="5"/>
        <v>8</v>
      </c>
    </row>
    <row r="135" spans="1:9" x14ac:dyDescent="0.2">
      <c r="A135" s="1" t="s">
        <v>20</v>
      </c>
      <c r="B135" s="5">
        <v>60197349</v>
      </c>
      <c r="C135" s="5">
        <v>60437522</v>
      </c>
      <c r="D135" s="1">
        <v>800.38073999999995</v>
      </c>
      <c r="E135" s="1" t="s">
        <v>43</v>
      </c>
      <c r="F135">
        <v>85</v>
      </c>
      <c r="G135" t="s">
        <v>40</v>
      </c>
      <c r="H135">
        <f t="shared" si="4"/>
        <v>55</v>
      </c>
      <c r="I135">
        <f t="shared" si="5"/>
        <v>7</v>
      </c>
    </row>
    <row r="136" spans="1:9" x14ac:dyDescent="0.2">
      <c r="A136" s="1" t="s">
        <v>20</v>
      </c>
      <c r="B136" s="5">
        <v>60197349</v>
      </c>
      <c r="C136" s="5">
        <v>60261351</v>
      </c>
      <c r="D136" s="1">
        <v>343.46838000000002</v>
      </c>
      <c r="E136" s="1" t="s">
        <v>43</v>
      </c>
      <c r="F136">
        <v>95</v>
      </c>
      <c r="G136" t="s">
        <v>40</v>
      </c>
      <c r="H136">
        <f t="shared" si="4"/>
        <v>55</v>
      </c>
      <c r="I136">
        <f t="shared" si="5"/>
        <v>6</v>
      </c>
    </row>
    <row r="137" spans="1:9" x14ac:dyDescent="0.2">
      <c r="A137" s="1" t="s">
        <v>20</v>
      </c>
      <c r="B137" s="5">
        <v>60197349</v>
      </c>
      <c r="C137" s="5">
        <v>60201825</v>
      </c>
      <c r="D137" s="1">
        <v>105.82106400000001</v>
      </c>
      <c r="E137" s="1" t="s">
        <v>43</v>
      </c>
      <c r="F137">
        <v>99</v>
      </c>
      <c r="G137" t="s">
        <v>40</v>
      </c>
      <c r="H137">
        <f t="shared" si="4"/>
        <v>55</v>
      </c>
      <c r="I137">
        <f t="shared" si="5"/>
        <v>5</v>
      </c>
    </row>
    <row r="138" spans="1:9" x14ac:dyDescent="0.2">
      <c r="A138" s="1" t="s">
        <v>20</v>
      </c>
      <c r="B138" s="5">
        <v>60197362</v>
      </c>
      <c r="C138" s="5">
        <v>60318875</v>
      </c>
      <c r="D138" s="1">
        <v>1580.0556879999999</v>
      </c>
      <c r="E138" s="1" t="s">
        <v>36</v>
      </c>
      <c r="F138">
        <v>95</v>
      </c>
      <c r="G138" t="s">
        <v>40</v>
      </c>
      <c r="H138">
        <f t="shared" si="4"/>
        <v>55</v>
      </c>
      <c r="I138">
        <f t="shared" si="5"/>
        <v>4</v>
      </c>
    </row>
    <row r="139" spans="1:9" x14ac:dyDescent="0.2">
      <c r="A139" s="1" t="s">
        <v>20</v>
      </c>
      <c r="B139" s="5">
        <v>60197362</v>
      </c>
      <c r="C139" s="5">
        <v>60202402</v>
      </c>
      <c r="D139" s="1">
        <v>287.83483699999999</v>
      </c>
      <c r="E139" s="1" t="s">
        <v>36</v>
      </c>
      <c r="F139">
        <v>99</v>
      </c>
      <c r="G139" t="s">
        <v>40</v>
      </c>
      <c r="H139">
        <f t="shared" si="4"/>
        <v>55</v>
      </c>
      <c r="I139">
        <f t="shared" si="5"/>
        <v>3</v>
      </c>
    </row>
    <row r="140" spans="1:9" x14ac:dyDescent="0.2">
      <c r="A140" s="1" t="s">
        <v>20</v>
      </c>
      <c r="B140" s="5">
        <v>60210043</v>
      </c>
      <c r="C140" s="5">
        <v>60223768</v>
      </c>
      <c r="D140" s="1">
        <v>441.22134499999999</v>
      </c>
      <c r="E140" s="1" t="s">
        <v>36</v>
      </c>
      <c r="F140">
        <v>99</v>
      </c>
      <c r="G140" t="s">
        <v>40</v>
      </c>
      <c r="H140">
        <f t="shared" si="4"/>
        <v>55</v>
      </c>
      <c r="I140">
        <f t="shared" si="5"/>
        <v>2</v>
      </c>
    </row>
    <row r="141" spans="1:9" x14ac:dyDescent="0.2">
      <c r="A141" s="1" t="s">
        <v>20</v>
      </c>
      <c r="B141" s="5">
        <v>60211720</v>
      </c>
      <c r="C141" s="5">
        <v>60216046</v>
      </c>
      <c r="D141" s="1">
        <v>88.668699000000004</v>
      </c>
      <c r="E141" s="1" t="s">
        <v>43</v>
      </c>
      <c r="F141">
        <v>99</v>
      </c>
      <c r="G141" t="s">
        <v>40</v>
      </c>
      <c r="H141">
        <f t="shared" si="4"/>
        <v>55</v>
      </c>
      <c r="I141">
        <f t="shared" si="5"/>
        <v>1</v>
      </c>
    </row>
    <row r="142" spans="1:9" x14ac:dyDescent="0.2">
      <c r="A142" t="s">
        <v>21</v>
      </c>
      <c r="B142" s="4">
        <v>31540652</v>
      </c>
      <c r="C142" s="4">
        <v>32253455</v>
      </c>
      <c r="D142">
        <v>350.287226000001</v>
      </c>
      <c r="E142" t="s">
        <v>44</v>
      </c>
      <c r="F142">
        <v>75</v>
      </c>
      <c r="G142" t="s">
        <v>39</v>
      </c>
      <c r="H142">
        <f t="shared" si="4"/>
        <v>56</v>
      </c>
      <c r="I142">
        <f t="shared" si="5"/>
        <v>4</v>
      </c>
    </row>
    <row r="143" spans="1:9" x14ac:dyDescent="0.2">
      <c r="A143" t="s">
        <v>21</v>
      </c>
      <c r="B143" s="4">
        <v>31683072</v>
      </c>
      <c r="C143" s="4">
        <v>35004196</v>
      </c>
      <c r="D143">
        <v>2180.5127480000101</v>
      </c>
      <c r="E143" t="s">
        <v>43</v>
      </c>
      <c r="F143">
        <v>75</v>
      </c>
      <c r="G143" t="s">
        <v>40</v>
      </c>
      <c r="H143">
        <f t="shared" si="4"/>
        <v>56</v>
      </c>
      <c r="I143">
        <f t="shared" si="5"/>
        <v>3</v>
      </c>
    </row>
    <row r="144" spans="1:9" x14ac:dyDescent="0.2">
      <c r="A144" t="s">
        <v>21</v>
      </c>
      <c r="B144" s="4">
        <v>31831985</v>
      </c>
      <c r="C144" s="4">
        <v>31958528</v>
      </c>
      <c r="D144">
        <v>135.29992100000001</v>
      </c>
      <c r="E144" t="s">
        <v>44</v>
      </c>
      <c r="F144">
        <v>85</v>
      </c>
      <c r="G144" t="s">
        <v>40</v>
      </c>
      <c r="H144">
        <f t="shared" si="4"/>
        <v>56</v>
      </c>
      <c r="I144">
        <f t="shared" si="5"/>
        <v>2</v>
      </c>
    </row>
    <row r="145" spans="1:9" x14ac:dyDescent="0.2">
      <c r="A145" t="s">
        <v>21</v>
      </c>
      <c r="B145" s="4">
        <v>31852207</v>
      </c>
      <c r="C145" s="4">
        <v>31913944</v>
      </c>
      <c r="D145">
        <v>283.35595000000001</v>
      </c>
      <c r="E145" t="s">
        <v>43</v>
      </c>
      <c r="F145">
        <v>95</v>
      </c>
      <c r="G145" t="s">
        <v>40</v>
      </c>
      <c r="H145">
        <f t="shared" si="4"/>
        <v>56</v>
      </c>
      <c r="I145">
        <f t="shared" si="5"/>
        <v>1</v>
      </c>
    </row>
    <row r="146" spans="1:9" x14ac:dyDescent="0.2">
      <c r="A146" t="s">
        <v>22</v>
      </c>
      <c r="B146" s="4">
        <v>2622705</v>
      </c>
      <c r="C146" s="4">
        <v>3397019</v>
      </c>
      <c r="D146">
        <v>1789.646037</v>
      </c>
      <c r="E146" t="s">
        <v>36</v>
      </c>
      <c r="F146">
        <v>85</v>
      </c>
      <c r="G146" t="s">
        <v>39</v>
      </c>
      <c r="H146">
        <f t="shared" si="4"/>
        <v>57</v>
      </c>
      <c r="I146">
        <f t="shared" si="5"/>
        <v>6</v>
      </c>
    </row>
    <row r="147" spans="1:9" x14ac:dyDescent="0.2">
      <c r="A147" t="s">
        <v>22</v>
      </c>
      <c r="B147" s="4">
        <v>2623241</v>
      </c>
      <c r="C147" s="4">
        <v>2889110</v>
      </c>
      <c r="D147">
        <v>1464.8506070000001</v>
      </c>
      <c r="E147" t="s">
        <v>36</v>
      </c>
      <c r="F147">
        <v>95</v>
      </c>
      <c r="G147" t="s">
        <v>40</v>
      </c>
      <c r="H147">
        <f t="shared" si="4"/>
        <v>57</v>
      </c>
      <c r="I147">
        <f t="shared" si="5"/>
        <v>5</v>
      </c>
    </row>
    <row r="148" spans="1:9" x14ac:dyDescent="0.2">
      <c r="A148" t="s">
        <v>22</v>
      </c>
      <c r="B148" s="4">
        <v>2623241</v>
      </c>
      <c r="C148" s="4">
        <v>2659006</v>
      </c>
      <c r="D148">
        <v>884.20290999999997</v>
      </c>
      <c r="E148" t="s">
        <v>36</v>
      </c>
      <c r="F148">
        <v>99</v>
      </c>
      <c r="G148" t="s">
        <v>40</v>
      </c>
      <c r="H148">
        <f t="shared" si="4"/>
        <v>57</v>
      </c>
      <c r="I148">
        <f t="shared" si="5"/>
        <v>4</v>
      </c>
    </row>
    <row r="149" spans="1:9" x14ac:dyDescent="0.2">
      <c r="A149" t="s">
        <v>22</v>
      </c>
      <c r="B149" s="4">
        <v>2623470</v>
      </c>
      <c r="C149" s="4">
        <v>2642746</v>
      </c>
      <c r="D149">
        <v>236.17336800000001</v>
      </c>
      <c r="E149" t="s">
        <v>43</v>
      </c>
      <c r="F149">
        <v>95</v>
      </c>
      <c r="G149" t="s">
        <v>40</v>
      </c>
      <c r="H149">
        <f t="shared" si="4"/>
        <v>57</v>
      </c>
      <c r="I149">
        <f t="shared" si="5"/>
        <v>3</v>
      </c>
    </row>
    <row r="150" spans="1:9" x14ac:dyDescent="0.2">
      <c r="A150" t="s">
        <v>22</v>
      </c>
      <c r="B150" s="4">
        <v>2623878</v>
      </c>
      <c r="C150" s="4">
        <v>2625158</v>
      </c>
      <c r="D150">
        <v>107.597039</v>
      </c>
      <c r="E150" t="s">
        <v>43</v>
      </c>
      <c r="F150">
        <v>99</v>
      </c>
      <c r="G150" t="s">
        <v>40</v>
      </c>
      <c r="H150">
        <f t="shared" si="4"/>
        <v>57</v>
      </c>
      <c r="I150">
        <f t="shared" si="5"/>
        <v>2</v>
      </c>
    </row>
    <row r="151" spans="1:9" x14ac:dyDescent="0.2">
      <c r="A151" t="s">
        <v>22</v>
      </c>
      <c r="B151" s="4">
        <v>2627750</v>
      </c>
      <c r="C151" s="4">
        <v>2631394</v>
      </c>
      <c r="D151">
        <v>82.560373999999996</v>
      </c>
      <c r="E151" t="s">
        <v>43</v>
      </c>
      <c r="F151">
        <v>99</v>
      </c>
      <c r="G151" t="s">
        <v>40</v>
      </c>
      <c r="H151">
        <f t="shared" si="4"/>
        <v>57</v>
      </c>
      <c r="I151">
        <f t="shared" si="5"/>
        <v>1</v>
      </c>
    </row>
    <row r="152" spans="1:9" x14ac:dyDescent="0.2">
      <c r="A152" t="s">
        <v>22</v>
      </c>
      <c r="B152" s="4">
        <v>12575673</v>
      </c>
      <c r="C152" s="4">
        <v>13251686</v>
      </c>
      <c r="D152">
        <v>2053.4597469999999</v>
      </c>
      <c r="E152" t="s">
        <v>36</v>
      </c>
      <c r="F152">
        <v>85</v>
      </c>
      <c r="G152" t="s">
        <v>39</v>
      </c>
      <c r="H152">
        <f t="shared" si="4"/>
        <v>58</v>
      </c>
      <c r="I152">
        <f t="shared" si="5"/>
        <v>3</v>
      </c>
    </row>
    <row r="153" spans="1:9" x14ac:dyDescent="0.2">
      <c r="A153" t="s">
        <v>22</v>
      </c>
      <c r="B153" s="4">
        <v>12640983</v>
      </c>
      <c r="C153" s="4">
        <v>12901876</v>
      </c>
      <c r="D153">
        <v>557.24485700000002</v>
      </c>
      <c r="E153" t="s">
        <v>43</v>
      </c>
      <c r="F153">
        <v>85</v>
      </c>
      <c r="G153" t="s">
        <v>40</v>
      </c>
      <c r="H153">
        <f t="shared" si="4"/>
        <v>58</v>
      </c>
      <c r="I153">
        <f t="shared" si="5"/>
        <v>2</v>
      </c>
    </row>
    <row r="154" spans="1:9" x14ac:dyDescent="0.2">
      <c r="A154" t="s">
        <v>22</v>
      </c>
      <c r="B154" s="4">
        <v>12724491</v>
      </c>
      <c r="C154" s="4">
        <v>12787731</v>
      </c>
      <c r="D154">
        <v>751.33551699999998</v>
      </c>
      <c r="E154" t="s">
        <v>36</v>
      </c>
      <c r="F154">
        <v>95</v>
      </c>
      <c r="G154" t="s">
        <v>40</v>
      </c>
      <c r="H154">
        <f t="shared" si="4"/>
        <v>58</v>
      </c>
      <c r="I154">
        <f t="shared" si="5"/>
        <v>1</v>
      </c>
    </row>
    <row r="155" spans="1:9" x14ac:dyDescent="0.2">
      <c r="A155" s="1" t="s">
        <v>22</v>
      </c>
      <c r="B155" s="5">
        <v>45939515</v>
      </c>
      <c r="C155" s="5">
        <v>49874202</v>
      </c>
      <c r="D155" s="1">
        <v>2693.4828270000098</v>
      </c>
      <c r="E155" s="1" t="s">
        <v>43</v>
      </c>
      <c r="F155">
        <v>75</v>
      </c>
      <c r="G155" t="s">
        <v>39</v>
      </c>
      <c r="H155">
        <f t="shared" si="4"/>
        <v>59</v>
      </c>
      <c r="I155">
        <f t="shared" si="5"/>
        <v>10</v>
      </c>
    </row>
    <row r="156" spans="1:9" x14ac:dyDescent="0.2">
      <c r="A156" s="1" t="s">
        <v>22</v>
      </c>
      <c r="B156" s="5">
        <v>45940076</v>
      </c>
      <c r="C156" s="5">
        <v>47050995</v>
      </c>
      <c r="D156" s="1">
        <v>2684.8608370000002</v>
      </c>
      <c r="E156" s="1" t="s">
        <v>36</v>
      </c>
      <c r="F156">
        <v>85</v>
      </c>
      <c r="G156" t="s">
        <v>40</v>
      </c>
      <c r="H156">
        <f t="shared" si="4"/>
        <v>59</v>
      </c>
      <c r="I156">
        <f t="shared" si="5"/>
        <v>9</v>
      </c>
    </row>
    <row r="157" spans="1:9" x14ac:dyDescent="0.2">
      <c r="A157" s="1" t="s">
        <v>22</v>
      </c>
      <c r="B157" s="5">
        <v>45940076</v>
      </c>
      <c r="C157" s="5">
        <v>46664727</v>
      </c>
      <c r="D157" s="1">
        <v>232.164159000002</v>
      </c>
      <c r="E157" s="1" t="s">
        <v>44</v>
      </c>
      <c r="F157">
        <v>75</v>
      </c>
      <c r="G157" t="s">
        <v>40</v>
      </c>
      <c r="H157">
        <f t="shared" si="4"/>
        <v>59</v>
      </c>
      <c r="I157">
        <f t="shared" si="5"/>
        <v>8</v>
      </c>
    </row>
    <row r="158" spans="1:9" x14ac:dyDescent="0.2">
      <c r="A158" s="1" t="s">
        <v>22</v>
      </c>
      <c r="B158" s="5">
        <v>45940510</v>
      </c>
      <c r="C158" s="5">
        <v>46871130</v>
      </c>
      <c r="D158" s="1">
        <v>1290.037362</v>
      </c>
      <c r="E158" s="1" t="s">
        <v>43</v>
      </c>
      <c r="F158">
        <v>85</v>
      </c>
      <c r="G158" t="s">
        <v>40</v>
      </c>
      <c r="H158">
        <f t="shared" si="4"/>
        <v>59</v>
      </c>
      <c r="I158">
        <f t="shared" si="5"/>
        <v>7</v>
      </c>
    </row>
    <row r="159" spans="1:9" x14ac:dyDescent="0.2">
      <c r="A159" s="1" t="s">
        <v>22</v>
      </c>
      <c r="B159" s="5">
        <v>45940510</v>
      </c>
      <c r="C159" s="5">
        <v>46047938</v>
      </c>
      <c r="D159" s="1">
        <v>588.383239</v>
      </c>
      <c r="E159" s="1" t="s">
        <v>36</v>
      </c>
      <c r="F159">
        <v>95</v>
      </c>
      <c r="G159" t="s">
        <v>40</v>
      </c>
      <c r="H159">
        <f t="shared" si="4"/>
        <v>59</v>
      </c>
      <c r="I159">
        <f t="shared" si="5"/>
        <v>6</v>
      </c>
    </row>
    <row r="160" spans="1:9" x14ac:dyDescent="0.2">
      <c r="A160" s="1" t="s">
        <v>22</v>
      </c>
      <c r="B160" s="5">
        <v>45947824</v>
      </c>
      <c r="C160" s="5">
        <v>46009349</v>
      </c>
      <c r="D160" s="1">
        <v>288.40526799999998</v>
      </c>
      <c r="E160" s="1" t="s">
        <v>43</v>
      </c>
      <c r="F160">
        <v>95</v>
      </c>
      <c r="G160" t="s">
        <v>40</v>
      </c>
      <c r="H160">
        <f t="shared" si="4"/>
        <v>59</v>
      </c>
      <c r="I160">
        <f t="shared" si="5"/>
        <v>5</v>
      </c>
    </row>
    <row r="161" spans="1:9" x14ac:dyDescent="0.2">
      <c r="A161" s="1" t="s">
        <v>22</v>
      </c>
      <c r="B161" s="5">
        <v>45948392</v>
      </c>
      <c r="C161" s="5">
        <v>45954222</v>
      </c>
      <c r="D161" s="1">
        <v>71.527570999999995</v>
      </c>
      <c r="E161" s="1" t="s">
        <v>43</v>
      </c>
      <c r="F161">
        <v>99</v>
      </c>
      <c r="G161" t="s">
        <v>40</v>
      </c>
      <c r="H161">
        <f t="shared" si="4"/>
        <v>59</v>
      </c>
      <c r="I161">
        <f t="shared" si="5"/>
        <v>4</v>
      </c>
    </row>
    <row r="162" spans="1:9" x14ac:dyDescent="0.2">
      <c r="A162" s="1" t="s">
        <v>22</v>
      </c>
      <c r="B162" s="5">
        <v>45975722</v>
      </c>
      <c r="C162" s="5">
        <v>45990130</v>
      </c>
      <c r="D162" s="1">
        <v>102.01899299999999</v>
      </c>
      <c r="E162" s="1" t="s">
        <v>43</v>
      </c>
      <c r="F162">
        <v>99</v>
      </c>
      <c r="G162" t="s">
        <v>40</v>
      </c>
      <c r="H162">
        <f t="shared" si="4"/>
        <v>59</v>
      </c>
      <c r="I162">
        <f t="shared" si="5"/>
        <v>3</v>
      </c>
    </row>
    <row r="163" spans="1:9" x14ac:dyDescent="0.2">
      <c r="A163" s="1" t="s">
        <v>22</v>
      </c>
      <c r="B163" s="5">
        <v>46003173</v>
      </c>
      <c r="C163" s="5">
        <v>46039659</v>
      </c>
      <c r="D163" s="1">
        <v>55.619825535934503</v>
      </c>
      <c r="E163" s="1" t="s">
        <v>37</v>
      </c>
      <c r="F163">
        <v>85</v>
      </c>
      <c r="G163" t="s">
        <v>40</v>
      </c>
      <c r="H163">
        <f t="shared" si="4"/>
        <v>59</v>
      </c>
      <c r="I163">
        <f t="shared" si="5"/>
        <v>2</v>
      </c>
    </row>
    <row r="164" spans="1:9" x14ac:dyDescent="0.2">
      <c r="A164" s="1" t="s">
        <v>22</v>
      </c>
      <c r="B164" s="5">
        <v>46050026</v>
      </c>
      <c r="C164" s="5">
        <v>46117489</v>
      </c>
      <c r="D164" s="1">
        <v>224.599829</v>
      </c>
      <c r="E164" s="1" t="s">
        <v>43</v>
      </c>
      <c r="F164">
        <v>95</v>
      </c>
      <c r="G164" t="s">
        <v>41</v>
      </c>
      <c r="H164" t="str">
        <f t="shared" si="4"/>
        <v>59b</v>
      </c>
      <c r="I164">
        <f t="shared" si="5"/>
        <v>1</v>
      </c>
    </row>
    <row r="165" spans="1:9" x14ac:dyDescent="0.2">
      <c r="A165" t="s">
        <v>23</v>
      </c>
      <c r="B165" s="4">
        <v>33388118</v>
      </c>
      <c r="C165" s="4">
        <v>39453040</v>
      </c>
      <c r="D165">
        <v>2150.81086800002</v>
      </c>
      <c r="E165" t="s">
        <v>43</v>
      </c>
      <c r="F165">
        <v>75</v>
      </c>
      <c r="G165" t="s">
        <v>39</v>
      </c>
      <c r="H165">
        <f>IF(G165="d",H163+1,IF(G165="s",H163,IF(G165="ssd",_xlfn.CONCAT(H163,"b"))))</f>
        <v>60</v>
      </c>
      <c r="I165">
        <f t="shared" si="5"/>
        <v>2</v>
      </c>
    </row>
    <row r="166" spans="1:9" x14ac:dyDescent="0.2">
      <c r="A166" t="s">
        <v>23</v>
      </c>
      <c r="B166" s="4">
        <v>33599400</v>
      </c>
      <c r="C166" s="4">
        <v>37032806</v>
      </c>
      <c r="D166">
        <v>2187.8977759999998</v>
      </c>
      <c r="E166" t="s">
        <v>36</v>
      </c>
      <c r="F166">
        <v>85</v>
      </c>
      <c r="G166" t="s">
        <v>40</v>
      </c>
      <c r="H166">
        <f t="shared" si="4"/>
        <v>60</v>
      </c>
      <c r="I166">
        <f t="shared" si="5"/>
        <v>1</v>
      </c>
    </row>
    <row r="167" spans="1:9" x14ac:dyDescent="0.2">
      <c r="A167" t="s">
        <v>23</v>
      </c>
      <c r="B167" s="4">
        <v>63374947</v>
      </c>
      <c r="C167" s="4">
        <v>63402710</v>
      </c>
      <c r="D167">
        <v>353.68618500000002</v>
      </c>
      <c r="E167" t="s">
        <v>36</v>
      </c>
      <c r="F167">
        <v>99</v>
      </c>
      <c r="G167" t="s">
        <v>39</v>
      </c>
      <c r="H167">
        <f t="shared" si="4"/>
        <v>61</v>
      </c>
      <c r="I167">
        <f t="shared" si="5"/>
        <v>2</v>
      </c>
    </row>
    <row r="168" spans="1:9" x14ac:dyDescent="0.2">
      <c r="A168" t="s">
        <v>23</v>
      </c>
      <c r="B168" s="4">
        <v>63374947</v>
      </c>
      <c r="C168" s="4">
        <v>63379339</v>
      </c>
      <c r="D168">
        <v>105.489176</v>
      </c>
      <c r="E168" t="s">
        <v>43</v>
      </c>
      <c r="F168">
        <v>99</v>
      </c>
      <c r="G168" t="s">
        <v>40</v>
      </c>
      <c r="H168">
        <f t="shared" si="4"/>
        <v>61</v>
      </c>
      <c r="I168">
        <f t="shared" si="5"/>
        <v>1</v>
      </c>
    </row>
    <row r="169" spans="1:9" x14ac:dyDescent="0.2">
      <c r="A169" t="s">
        <v>24</v>
      </c>
      <c r="B169" s="4">
        <v>2464708</v>
      </c>
      <c r="C169" s="4">
        <v>2472377</v>
      </c>
      <c r="D169">
        <v>225.03524200000001</v>
      </c>
      <c r="E169" t="s">
        <v>36</v>
      </c>
      <c r="F169">
        <v>99</v>
      </c>
      <c r="G169" t="s">
        <v>39</v>
      </c>
      <c r="H169">
        <f t="shared" si="4"/>
        <v>62</v>
      </c>
      <c r="I169">
        <f t="shared" si="5"/>
        <v>1</v>
      </c>
    </row>
    <row r="170" spans="1:9" x14ac:dyDescent="0.2">
      <c r="A170" t="s">
        <v>24</v>
      </c>
      <c r="B170" s="4">
        <v>43704581</v>
      </c>
      <c r="C170" s="4">
        <v>44377150</v>
      </c>
      <c r="D170">
        <v>387.46102258865801</v>
      </c>
      <c r="E170" t="s">
        <v>37</v>
      </c>
      <c r="F170">
        <v>75</v>
      </c>
      <c r="G170" t="s">
        <v>39</v>
      </c>
      <c r="H170">
        <f t="shared" si="4"/>
        <v>63</v>
      </c>
      <c r="I170">
        <f t="shared" si="5"/>
        <v>5</v>
      </c>
    </row>
    <row r="171" spans="1:9" x14ac:dyDescent="0.2">
      <c r="A171" t="s">
        <v>24</v>
      </c>
      <c r="B171" s="4">
        <v>43740533</v>
      </c>
      <c r="C171" s="4">
        <v>43905518</v>
      </c>
      <c r="D171">
        <v>170.26828672463</v>
      </c>
      <c r="E171" t="s">
        <v>37</v>
      </c>
      <c r="F171">
        <v>85</v>
      </c>
      <c r="G171" t="s">
        <v>40</v>
      </c>
      <c r="H171">
        <f t="shared" si="4"/>
        <v>63</v>
      </c>
      <c r="I171">
        <f t="shared" si="5"/>
        <v>4</v>
      </c>
    </row>
    <row r="172" spans="1:9" x14ac:dyDescent="0.2">
      <c r="A172" t="s">
        <v>24</v>
      </c>
      <c r="B172" s="4">
        <v>43823228</v>
      </c>
      <c r="C172" s="4">
        <v>43955689</v>
      </c>
      <c r="D172">
        <v>313.30734199999898</v>
      </c>
      <c r="E172" t="s">
        <v>44</v>
      </c>
      <c r="F172">
        <v>75</v>
      </c>
      <c r="G172" t="s">
        <v>40</v>
      </c>
      <c r="H172">
        <f t="shared" si="4"/>
        <v>63</v>
      </c>
      <c r="I172">
        <f t="shared" si="5"/>
        <v>3</v>
      </c>
    </row>
    <row r="173" spans="1:9" x14ac:dyDescent="0.2">
      <c r="A173" t="s">
        <v>24</v>
      </c>
      <c r="B173" s="4">
        <v>43835830</v>
      </c>
      <c r="C173" s="4">
        <v>43892367</v>
      </c>
      <c r="D173">
        <v>132.67265800000001</v>
      </c>
      <c r="E173" t="s">
        <v>44</v>
      </c>
      <c r="F173">
        <v>85</v>
      </c>
      <c r="G173" t="s">
        <v>40</v>
      </c>
      <c r="H173">
        <f t="shared" si="4"/>
        <v>63</v>
      </c>
      <c r="I173">
        <f t="shared" si="5"/>
        <v>2</v>
      </c>
    </row>
    <row r="174" spans="1:9" x14ac:dyDescent="0.2">
      <c r="A174" t="s">
        <v>24</v>
      </c>
      <c r="B174" s="4">
        <v>43847728</v>
      </c>
      <c r="C174" s="4">
        <v>43854222</v>
      </c>
      <c r="D174">
        <v>32.217265103903998</v>
      </c>
      <c r="E174" t="s">
        <v>37</v>
      </c>
      <c r="F174">
        <v>95</v>
      </c>
      <c r="G174" t="s">
        <v>40</v>
      </c>
      <c r="H174">
        <f t="shared" si="4"/>
        <v>63</v>
      </c>
      <c r="I174">
        <f t="shared" si="5"/>
        <v>1</v>
      </c>
    </row>
    <row r="175" spans="1:9" x14ac:dyDescent="0.2">
      <c r="A175" t="s">
        <v>25</v>
      </c>
      <c r="B175" s="4">
        <v>10812115</v>
      </c>
      <c r="C175" s="4">
        <v>19939590</v>
      </c>
      <c r="D175">
        <v>3468.1362950000098</v>
      </c>
      <c r="E175" t="s">
        <v>43</v>
      </c>
      <c r="F175">
        <v>75</v>
      </c>
      <c r="G175" t="s">
        <v>39</v>
      </c>
      <c r="H175">
        <f t="shared" si="4"/>
        <v>64</v>
      </c>
      <c r="I175">
        <f t="shared" si="5"/>
        <v>5</v>
      </c>
    </row>
    <row r="176" spans="1:9" x14ac:dyDescent="0.2">
      <c r="A176" t="s">
        <v>25</v>
      </c>
      <c r="B176" s="4">
        <v>13413754</v>
      </c>
      <c r="C176" s="4">
        <v>15097022</v>
      </c>
      <c r="D176">
        <v>4283.6275489999998</v>
      </c>
      <c r="E176" t="s">
        <v>36</v>
      </c>
      <c r="F176">
        <v>85</v>
      </c>
      <c r="G176" t="s">
        <v>40</v>
      </c>
      <c r="H176">
        <f t="shared" si="4"/>
        <v>64</v>
      </c>
      <c r="I176">
        <f t="shared" si="5"/>
        <v>4</v>
      </c>
    </row>
    <row r="177" spans="1:9" x14ac:dyDescent="0.2">
      <c r="A177" t="s">
        <v>25</v>
      </c>
      <c r="B177" s="4">
        <v>13634660</v>
      </c>
      <c r="C177" s="4">
        <v>14360209</v>
      </c>
      <c r="D177">
        <v>943.27399799999898</v>
      </c>
      <c r="E177" t="s">
        <v>43</v>
      </c>
      <c r="F177">
        <v>85</v>
      </c>
      <c r="G177" t="s">
        <v>40</v>
      </c>
      <c r="H177">
        <f t="shared" si="4"/>
        <v>64</v>
      </c>
      <c r="I177">
        <f t="shared" si="5"/>
        <v>3</v>
      </c>
    </row>
    <row r="178" spans="1:9" x14ac:dyDescent="0.2">
      <c r="A178" t="s">
        <v>25</v>
      </c>
      <c r="B178" s="4">
        <v>13635368</v>
      </c>
      <c r="C178" s="4">
        <v>14372604</v>
      </c>
      <c r="D178">
        <v>192.196623205045</v>
      </c>
      <c r="E178" t="s">
        <v>37</v>
      </c>
      <c r="F178">
        <v>75</v>
      </c>
      <c r="G178" t="s">
        <v>40</v>
      </c>
      <c r="H178">
        <f t="shared" si="4"/>
        <v>64</v>
      </c>
      <c r="I178">
        <f t="shared" si="5"/>
        <v>2</v>
      </c>
    </row>
    <row r="179" spans="1:9" x14ac:dyDescent="0.2">
      <c r="A179" t="s">
        <v>25</v>
      </c>
      <c r="B179" s="4">
        <v>13635368</v>
      </c>
      <c r="C179" s="4">
        <v>13958242</v>
      </c>
      <c r="D179">
        <v>494.72636399999999</v>
      </c>
      <c r="E179" t="s">
        <v>36</v>
      </c>
      <c r="F179">
        <v>95</v>
      </c>
      <c r="G179" t="s">
        <v>40</v>
      </c>
      <c r="H179">
        <f t="shared" si="4"/>
        <v>64</v>
      </c>
      <c r="I179">
        <f t="shared" si="5"/>
        <v>1</v>
      </c>
    </row>
    <row r="180" spans="1:9" x14ac:dyDescent="0.2">
      <c r="A180" t="s">
        <v>25</v>
      </c>
      <c r="B180" s="4">
        <v>20234174</v>
      </c>
      <c r="C180" s="4">
        <v>20278097</v>
      </c>
      <c r="D180">
        <v>55.2884295409334</v>
      </c>
      <c r="E180" t="s">
        <v>37</v>
      </c>
      <c r="F180">
        <v>85</v>
      </c>
      <c r="G180" t="s">
        <v>39</v>
      </c>
      <c r="H180">
        <f t="shared" si="4"/>
        <v>65</v>
      </c>
      <c r="I180">
        <f t="shared" si="5"/>
        <v>1</v>
      </c>
    </row>
    <row r="181" spans="1:9" x14ac:dyDescent="0.2">
      <c r="A181" t="s">
        <v>25</v>
      </c>
      <c r="B181" s="4">
        <v>47064930</v>
      </c>
      <c r="C181" s="4">
        <v>47158324</v>
      </c>
      <c r="D181">
        <v>65.175174607908204</v>
      </c>
      <c r="E181" t="s">
        <v>37</v>
      </c>
      <c r="F181">
        <v>85</v>
      </c>
      <c r="G181" t="s">
        <v>39</v>
      </c>
      <c r="H181">
        <f t="shared" si="4"/>
        <v>66</v>
      </c>
      <c r="I181">
        <f t="shared" si="5"/>
        <v>2</v>
      </c>
    </row>
    <row r="182" spans="1:9" x14ac:dyDescent="0.2">
      <c r="A182" t="s">
        <v>25</v>
      </c>
      <c r="B182" s="4">
        <v>47072114</v>
      </c>
      <c r="C182" s="4">
        <v>47077096</v>
      </c>
      <c r="D182">
        <v>12.9291548956972</v>
      </c>
      <c r="E182" t="s">
        <v>37</v>
      </c>
      <c r="F182">
        <v>99</v>
      </c>
      <c r="G182" t="s">
        <v>40</v>
      </c>
      <c r="H182">
        <f t="shared" si="4"/>
        <v>66</v>
      </c>
      <c r="I182">
        <f t="shared" si="5"/>
        <v>1</v>
      </c>
    </row>
    <row r="183" spans="1:9" x14ac:dyDescent="0.2">
      <c r="A183" t="s">
        <v>26</v>
      </c>
      <c r="B183" s="4">
        <v>2552708</v>
      </c>
      <c r="C183" s="4">
        <v>2896514</v>
      </c>
      <c r="D183">
        <v>753.83980799999995</v>
      </c>
      <c r="E183" t="s">
        <v>43</v>
      </c>
      <c r="F183">
        <v>85</v>
      </c>
      <c r="G183" t="s">
        <v>39</v>
      </c>
      <c r="H183">
        <f t="shared" si="4"/>
        <v>67</v>
      </c>
      <c r="I183">
        <f t="shared" si="5"/>
        <v>6</v>
      </c>
    </row>
    <row r="184" spans="1:9" x14ac:dyDescent="0.2">
      <c r="A184" t="s">
        <v>26</v>
      </c>
      <c r="B184" s="4">
        <v>2560025</v>
      </c>
      <c r="C184" s="4">
        <v>2748413</v>
      </c>
      <c r="D184">
        <v>182.258692</v>
      </c>
      <c r="E184" t="s">
        <v>44</v>
      </c>
      <c r="F184">
        <v>75</v>
      </c>
      <c r="G184" t="s">
        <v>40</v>
      </c>
      <c r="H184">
        <f t="shared" si="4"/>
        <v>67</v>
      </c>
      <c r="I184">
        <f t="shared" si="5"/>
        <v>5</v>
      </c>
    </row>
    <row r="185" spans="1:9" x14ac:dyDescent="0.2">
      <c r="A185" t="s">
        <v>26</v>
      </c>
      <c r="B185" s="4">
        <v>2560591</v>
      </c>
      <c r="C185" s="4">
        <v>2590386</v>
      </c>
      <c r="D185">
        <v>101.37364700000001</v>
      </c>
      <c r="E185" t="s">
        <v>44</v>
      </c>
      <c r="F185">
        <v>85</v>
      </c>
      <c r="G185" t="s">
        <v>40</v>
      </c>
      <c r="H185">
        <f t="shared" si="4"/>
        <v>67</v>
      </c>
      <c r="I185">
        <f t="shared" si="5"/>
        <v>4</v>
      </c>
    </row>
    <row r="186" spans="1:9" x14ac:dyDescent="0.2">
      <c r="A186" t="s">
        <v>26</v>
      </c>
      <c r="B186" s="4">
        <v>2560766</v>
      </c>
      <c r="C186" s="4">
        <v>2613914</v>
      </c>
      <c r="D186">
        <v>723.39815499999997</v>
      </c>
      <c r="E186" t="s">
        <v>36</v>
      </c>
      <c r="F186">
        <v>95</v>
      </c>
      <c r="G186" t="s">
        <v>40</v>
      </c>
      <c r="H186">
        <f t="shared" si="4"/>
        <v>67</v>
      </c>
      <c r="I186">
        <f t="shared" si="5"/>
        <v>3</v>
      </c>
    </row>
    <row r="187" spans="1:9" x14ac:dyDescent="0.2">
      <c r="A187" t="s">
        <v>26</v>
      </c>
      <c r="B187" s="4">
        <v>2563720</v>
      </c>
      <c r="C187" s="4">
        <v>2607843</v>
      </c>
      <c r="D187">
        <v>389.98659199999997</v>
      </c>
      <c r="E187" t="s">
        <v>43</v>
      </c>
      <c r="F187">
        <v>95</v>
      </c>
      <c r="G187" t="s">
        <v>40</v>
      </c>
      <c r="H187">
        <f t="shared" si="4"/>
        <v>67</v>
      </c>
      <c r="I187">
        <f t="shared" si="5"/>
        <v>2</v>
      </c>
    </row>
    <row r="188" spans="1:9" x14ac:dyDescent="0.2">
      <c r="A188" t="s">
        <v>26</v>
      </c>
      <c r="B188" s="4">
        <v>2564216</v>
      </c>
      <c r="C188" s="4">
        <v>2574902</v>
      </c>
      <c r="D188">
        <v>90.165773999999999</v>
      </c>
      <c r="E188" t="s">
        <v>43</v>
      </c>
      <c r="F188">
        <v>99</v>
      </c>
      <c r="G188" t="s">
        <v>40</v>
      </c>
      <c r="H188">
        <f t="shared" si="4"/>
        <v>67</v>
      </c>
      <c r="I188">
        <f t="shared" si="5"/>
        <v>1</v>
      </c>
    </row>
    <row r="189" spans="1:9" x14ac:dyDescent="0.2">
      <c r="A189" t="s">
        <v>26</v>
      </c>
      <c r="B189" s="4">
        <v>8380857</v>
      </c>
      <c r="C189" s="4">
        <v>8388234</v>
      </c>
      <c r="D189">
        <v>32.035074999999999</v>
      </c>
      <c r="E189" t="s">
        <v>44</v>
      </c>
      <c r="F189">
        <v>95</v>
      </c>
      <c r="G189" t="s">
        <v>39</v>
      </c>
      <c r="H189">
        <f t="shared" si="4"/>
        <v>68</v>
      </c>
      <c r="I189">
        <f t="shared" si="5"/>
        <v>2</v>
      </c>
    </row>
    <row r="190" spans="1:9" x14ac:dyDescent="0.2">
      <c r="A190" t="s">
        <v>26</v>
      </c>
      <c r="B190" s="4">
        <v>8382054</v>
      </c>
      <c r="C190" s="4">
        <v>8383317</v>
      </c>
      <c r="D190">
        <v>24.765321</v>
      </c>
      <c r="E190" t="s">
        <v>44</v>
      </c>
      <c r="F190">
        <v>99</v>
      </c>
      <c r="G190" t="s">
        <v>40</v>
      </c>
      <c r="H190">
        <f t="shared" si="4"/>
        <v>68</v>
      </c>
      <c r="I190">
        <f t="shared" si="5"/>
        <v>1</v>
      </c>
    </row>
    <row r="191" spans="1:9" x14ac:dyDescent="0.2">
      <c r="A191" s="1" t="s">
        <v>27</v>
      </c>
      <c r="B191" s="5">
        <v>22287165</v>
      </c>
      <c r="C191" s="5">
        <v>28910735</v>
      </c>
      <c r="D191" s="1">
        <v>2127.5328772315602</v>
      </c>
      <c r="E191" s="1" t="s">
        <v>37</v>
      </c>
      <c r="F191">
        <v>75</v>
      </c>
      <c r="G191" t="s">
        <v>39</v>
      </c>
      <c r="H191">
        <f t="shared" si="4"/>
        <v>69</v>
      </c>
      <c r="I191">
        <f t="shared" si="5"/>
        <v>19</v>
      </c>
    </row>
    <row r="192" spans="1:9" x14ac:dyDescent="0.2">
      <c r="A192" s="1" t="s">
        <v>27</v>
      </c>
      <c r="B192" s="5">
        <v>22420780</v>
      </c>
      <c r="C192" s="5">
        <v>23158529</v>
      </c>
      <c r="D192" s="1">
        <v>1792.8165354248399</v>
      </c>
      <c r="E192" s="1" t="s">
        <v>37</v>
      </c>
      <c r="F192">
        <v>85</v>
      </c>
      <c r="G192" t="s">
        <v>40</v>
      </c>
      <c r="H192">
        <f t="shared" si="4"/>
        <v>69</v>
      </c>
      <c r="I192">
        <f t="shared" si="5"/>
        <v>18</v>
      </c>
    </row>
    <row r="193" spans="1:9" x14ac:dyDescent="0.2">
      <c r="A193" s="1" t="s">
        <v>27</v>
      </c>
      <c r="B193" s="5">
        <v>22422402</v>
      </c>
      <c r="C193" s="5">
        <v>27180825</v>
      </c>
      <c r="D193" s="1">
        <v>3538.3205950000001</v>
      </c>
      <c r="E193" s="1" t="s">
        <v>43</v>
      </c>
      <c r="F193">
        <v>75</v>
      </c>
      <c r="G193" t="s">
        <v>40</v>
      </c>
      <c r="H193">
        <f t="shared" si="4"/>
        <v>69</v>
      </c>
      <c r="I193">
        <f t="shared" si="5"/>
        <v>17</v>
      </c>
    </row>
    <row r="194" spans="1:9" x14ac:dyDescent="0.2">
      <c r="A194" s="1" t="s">
        <v>27</v>
      </c>
      <c r="B194" s="5">
        <v>22422402</v>
      </c>
      <c r="C194" s="5">
        <v>24762676</v>
      </c>
      <c r="D194" s="1">
        <v>8729.4925050000093</v>
      </c>
      <c r="E194" s="1" t="s">
        <v>36</v>
      </c>
      <c r="F194">
        <v>85</v>
      </c>
      <c r="G194" t="s">
        <v>40</v>
      </c>
      <c r="H194">
        <f t="shared" si="4"/>
        <v>69</v>
      </c>
      <c r="I194">
        <f t="shared" si="5"/>
        <v>16</v>
      </c>
    </row>
    <row r="195" spans="1:9" x14ac:dyDescent="0.2">
      <c r="A195" s="1" t="s">
        <v>27</v>
      </c>
      <c r="B195" s="5">
        <v>22422402</v>
      </c>
      <c r="C195" s="5">
        <v>23341109</v>
      </c>
      <c r="D195" s="1">
        <v>1826.6521230000001</v>
      </c>
      <c r="E195" s="1" t="s">
        <v>43</v>
      </c>
      <c r="F195">
        <v>85</v>
      </c>
      <c r="G195" t="s">
        <v>40</v>
      </c>
      <c r="H195">
        <f t="shared" si="4"/>
        <v>69</v>
      </c>
      <c r="I195">
        <f t="shared" si="5"/>
        <v>15</v>
      </c>
    </row>
    <row r="196" spans="1:9" x14ac:dyDescent="0.2">
      <c r="A196" s="1" t="s">
        <v>27</v>
      </c>
      <c r="B196" s="5">
        <v>22422402</v>
      </c>
      <c r="C196" s="5">
        <v>22956001</v>
      </c>
      <c r="D196" s="1">
        <v>6473.5989829999999</v>
      </c>
      <c r="E196" s="1" t="s">
        <v>36</v>
      </c>
      <c r="F196">
        <v>95</v>
      </c>
      <c r="G196" t="s">
        <v>40</v>
      </c>
      <c r="H196">
        <f t="shared" ref="H196:H259" si="6">IF(G196="d",H195+1,IF(G196="s",H195,IF(G196="ssd",_xlfn.CONCAT(H195,"b"))))</f>
        <v>69</v>
      </c>
      <c r="I196">
        <f t="shared" ref="I196:I259" si="7">COUNTIF(H196:H303,H196)+COUNTIF(H196:H303,_xlfn.CONCAT(H196,"b"))</f>
        <v>14</v>
      </c>
    </row>
    <row r="197" spans="1:9" x14ac:dyDescent="0.2">
      <c r="A197" s="1" t="s">
        <v>27</v>
      </c>
      <c r="B197" s="5">
        <v>22422402</v>
      </c>
      <c r="C197" s="5">
        <v>22803136</v>
      </c>
      <c r="D197" s="1">
        <v>1514.17892350023</v>
      </c>
      <c r="E197" s="1" t="s">
        <v>37</v>
      </c>
      <c r="F197">
        <v>95</v>
      </c>
      <c r="G197" t="s">
        <v>40</v>
      </c>
      <c r="H197">
        <f t="shared" si="6"/>
        <v>69</v>
      </c>
      <c r="I197">
        <f t="shared" si="7"/>
        <v>13</v>
      </c>
    </row>
    <row r="198" spans="1:9" x14ac:dyDescent="0.2">
      <c r="A198" s="1" t="s">
        <v>27</v>
      </c>
      <c r="B198" s="5">
        <v>22422402</v>
      </c>
      <c r="C198" s="5">
        <v>22641650</v>
      </c>
      <c r="D198" s="1">
        <v>4473.8131759999997</v>
      </c>
      <c r="E198" s="1" t="s">
        <v>36</v>
      </c>
      <c r="F198">
        <v>99</v>
      </c>
      <c r="G198" t="s">
        <v>40</v>
      </c>
      <c r="H198">
        <f t="shared" si="6"/>
        <v>69</v>
      </c>
      <c r="I198">
        <f t="shared" si="7"/>
        <v>12</v>
      </c>
    </row>
    <row r="199" spans="1:9" x14ac:dyDescent="0.2">
      <c r="A199" s="1" t="s">
        <v>27</v>
      </c>
      <c r="B199" s="5">
        <v>22422402</v>
      </c>
      <c r="C199" s="5">
        <v>22638277</v>
      </c>
      <c r="D199" s="1">
        <v>1169.3038573113499</v>
      </c>
      <c r="E199" s="1" t="s">
        <v>37</v>
      </c>
      <c r="F199">
        <v>99</v>
      </c>
      <c r="G199" t="s">
        <v>40</v>
      </c>
      <c r="H199">
        <f t="shared" si="6"/>
        <v>69</v>
      </c>
      <c r="I199">
        <f t="shared" si="7"/>
        <v>11</v>
      </c>
    </row>
    <row r="200" spans="1:9" x14ac:dyDescent="0.2">
      <c r="A200" s="1" t="s">
        <v>27</v>
      </c>
      <c r="B200" s="5">
        <v>22422453</v>
      </c>
      <c r="C200" s="5">
        <v>23008072</v>
      </c>
      <c r="D200" s="1">
        <v>793.82531500000096</v>
      </c>
      <c r="E200" s="1" t="s">
        <v>44</v>
      </c>
      <c r="F200">
        <v>75</v>
      </c>
      <c r="G200" t="s">
        <v>40</v>
      </c>
      <c r="H200">
        <f t="shared" si="6"/>
        <v>69</v>
      </c>
      <c r="I200">
        <f t="shared" si="7"/>
        <v>10</v>
      </c>
    </row>
    <row r="201" spans="1:9" x14ac:dyDescent="0.2">
      <c r="A201" s="1" t="s">
        <v>27</v>
      </c>
      <c r="B201" s="5">
        <v>22423850</v>
      </c>
      <c r="C201" s="5">
        <v>22735450</v>
      </c>
      <c r="D201" s="1">
        <v>585.79498599999897</v>
      </c>
      <c r="E201" s="1" t="s">
        <v>44</v>
      </c>
      <c r="F201">
        <v>85</v>
      </c>
      <c r="G201" t="s">
        <v>40</v>
      </c>
      <c r="H201">
        <f t="shared" si="6"/>
        <v>69</v>
      </c>
      <c r="I201">
        <f t="shared" si="7"/>
        <v>9</v>
      </c>
    </row>
    <row r="202" spans="1:9" x14ac:dyDescent="0.2">
      <c r="A202" s="1" t="s">
        <v>27</v>
      </c>
      <c r="B202" s="5">
        <v>22423850</v>
      </c>
      <c r="C202" s="5">
        <v>22642335</v>
      </c>
      <c r="D202" s="1">
        <v>963.95549400000004</v>
      </c>
      <c r="E202" s="1" t="s">
        <v>43</v>
      </c>
      <c r="F202">
        <v>95</v>
      </c>
      <c r="G202" t="s">
        <v>40</v>
      </c>
      <c r="H202">
        <f t="shared" si="6"/>
        <v>69</v>
      </c>
      <c r="I202">
        <f t="shared" si="7"/>
        <v>8</v>
      </c>
    </row>
    <row r="203" spans="1:9" x14ac:dyDescent="0.2">
      <c r="A203" s="1" t="s">
        <v>27</v>
      </c>
      <c r="B203" s="5">
        <v>22423850</v>
      </c>
      <c r="C203" s="5">
        <v>22446119</v>
      </c>
      <c r="D203" s="1">
        <v>183.321877</v>
      </c>
      <c r="E203" s="1" t="s">
        <v>43</v>
      </c>
      <c r="F203">
        <v>99</v>
      </c>
      <c r="G203" t="s">
        <v>40</v>
      </c>
      <c r="H203">
        <f t="shared" si="6"/>
        <v>69</v>
      </c>
      <c r="I203">
        <f t="shared" si="7"/>
        <v>7</v>
      </c>
    </row>
    <row r="204" spans="1:9" x14ac:dyDescent="0.2">
      <c r="A204" s="1" t="s">
        <v>27</v>
      </c>
      <c r="B204" s="5">
        <v>22424691</v>
      </c>
      <c r="C204" s="5">
        <v>22531827</v>
      </c>
      <c r="D204" s="1">
        <v>246.72276100000099</v>
      </c>
      <c r="E204" s="1" t="s">
        <v>44</v>
      </c>
      <c r="F204">
        <v>95</v>
      </c>
      <c r="G204" t="s">
        <v>40</v>
      </c>
      <c r="H204">
        <f t="shared" si="6"/>
        <v>69</v>
      </c>
      <c r="I204">
        <f t="shared" si="7"/>
        <v>6</v>
      </c>
    </row>
    <row r="205" spans="1:9" x14ac:dyDescent="0.2">
      <c r="A205" s="1" t="s">
        <v>27</v>
      </c>
      <c r="B205" s="5">
        <v>22426358</v>
      </c>
      <c r="C205" s="5">
        <v>22439643</v>
      </c>
      <c r="D205" s="1">
        <v>57.159654000000003</v>
      </c>
      <c r="E205" s="1" t="s">
        <v>44</v>
      </c>
      <c r="F205">
        <v>99</v>
      </c>
      <c r="G205" t="s">
        <v>40</v>
      </c>
      <c r="H205">
        <f t="shared" si="6"/>
        <v>69</v>
      </c>
      <c r="I205">
        <f t="shared" si="7"/>
        <v>5</v>
      </c>
    </row>
    <row r="206" spans="1:9" x14ac:dyDescent="0.2">
      <c r="A206" s="1" t="s">
        <v>27</v>
      </c>
      <c r="B206" s="5">
        <v>22443038</v>
      </c>
      <c r="C206" s="5">
        <v>22444664</v>
      </c>
      <c r="D206" s="1">
        <v>16.884450999999999</v>
      </c>
      <c r="E206" s="1" t="s">
        <v>44</v>
      </c>
      <c r="F206">
        <v>99</v>
      </c>
      <c r="G206" t="s">
        <v>40</v>
      </c>
      <c r="H206">
        <f t="shared" si="6"/>
        <v>69</v>
      </c>
      <c r="I206">
        <f t="shared" si="7"/>
        <v>4</v>
      </c>
    </row>
    <row r="207" spans="1:9" x14ac:dyDescent="0.2">
      <c r="A207" s="1" t="s">
        <v>27</v>
      </c>
      <c r="B207" s="5">
        <v>22446888</v>
      </c>
      <c r="C207" s="5">
        <v>22448460</v>
      </c>
      <c r="D207" s="1">
        <v>22.030930000000001</v>
      </c>
      <c r="E207" s="1" t="s">
        <v>44</v>
      </c>
      <c r="F207">
        <v>99</v>
      </c>
      <c r="G207" t="s">
        <v>40</v>
      </c>
      <c r="H207">
        <f t="shared" si="6"/>
        <v>69</v>
      </c>
      <c r="I207">
        <f t="shared" si="7"/>
        <v>3</v>
      </c>
    </row>
    <row r="208" spans="1:9" x14ac:dyDescent="0.2">
      <c r="A208" s="1" t="s">
        <v>27</v>
      </c>
      <c r="B208" s="5">
        <v>22463783</v>
      </c>
      <c r="C208" s="5">
        <v>22476282</v>
      </c>
      <c r="D208" s="1">
        <v>116.73818199999999</v>
      </c>
      <c r="E208" s="1" t="s">
        <v>43</v>
      </c>
      <c r="F208">
        <v>99</v>
      </c>
      <c r="G208" t="s">
        <v>40</v>
      </c>
      <c r="H208">
        <f t="shared" si="6"/>
        <v>69</v>
      </c>
      <c r="I208">
        <f t="shared" si="7"/>
        <v>2</v>
      </c>
    </row>
    <row r="209" spans="1:9" x14ac:dyDescent="0.2">
      <c r="A209" s="1" t="s">
        <v>27</v>
      </c>
      <c r="B209" s="5">
        <v>22463783</v>
      </c>
      <c r="C209" s="5">
        <v>22471389</v>
      </c>
      <c r="D209" s="1">
        <v>22.984624</v>
      </c>
      <c r="E209" s="1" t="s">
        <v>44</v>
      </c>
      <c r="F209">
        <v>99</v>
      </c>
      <c r="G209" t="s">
        <v>40</v>
      </c>
      <c r="H209">
        <f t="shared" si="6"/>
        <v>69</v>
      </c>
      <c r="I209">
        <f t="shared" si="7"/>
        <v>1</v>
      </c>
    </row>
    <row r="210" spans="1:9" x14ac:dyDescent="0.2">
      <c r="A210" t="s">
        <v>27</v>
      </c>
      <c r="B210" s="4">
        <v>28654437</v>
      </c>
      <c r="C210" s="4">
        <v>29073019</v>
      </c>
      <c r="D210">
        <v>194.083584000001</v>
      </c>
      <c r="E210" t="s">
        <v>44</v>
      </c>
      <c r="F210">
        <v>75</v>
      </c>
      <c r="G210" t="s">
        <v>39</v>
      </c>
      <c r="H210">
        <f t="shared" si="6"/>
        <v>70</v>
      </c>
      <c r="I210">
        <f t="shared" si="7"/>
        <v>1</v>
      </c>
    </row>
    <row r="211" spans="1:9" x14ac:dyDescent="0.2">
      <c r="A211" t="s">
        <v>28</v>
      </c>
      <c r="B211" s="4">
        <v>14076578</v>
      </c>
      <c r="C211" s="4">
        <v>14359007</v>
      </c>
      <c r="D211">
        <v>235.881799000001</v>
      </c>
      <c r="E211" t="s">
        <v>44</v>
      </c>
      <c r="F211">
        <v>75</v>
      </c>
      <c r="G211" t="s">
        <v>39</v>
      </c>
      <c r="H211">
        <f t="shared" si="6"/>
        <v>71</v>
      </c>
      <c r="I211">
        <f t="shared" si="7"/>
        <v>2</v>
      </c>
    </row>
    <row r="212" spans="1:9" x14ac:dyDescent="0.2">
      <c r="A212" t="s">
        <v>28</v>
      </c>
      <c r="B212" s="4">
        <v>14076709</v>
      </c>
      <c r="C212" s="4">
        <v>14200982</v>
      </c>
      <c r="D212">
        <v>99.322178000000306</v>
      </c>
      <c r="E212" t="s">
        <v>44</v>
      </c>
      <c r="F212">
        <v>85</v>
      </c>
      <c r="G212" t="s">
        <v>40</v>
      </c>
      <c r="H212">
        <f t="shared" si="6"/>
        <v>71</v>
      </c>
      <c r="I212">
        <f t="shared" si="7"/>
        <v>1</v>
      </c>
    </row>
    <row r="213" spans="1:9" x14ac:dyDescent="0.2">
      <c r="A213" t="s">
        <v>28</v>
      </c>
      <c r="B213" s="4">
        <v>19005924</v>
      </c>
      <c r="C213" s="4">
        <v>19099020</v>
      </c>
      <c r="D213">
        <v>529.096856</v>
      </c>
      <c r="E213" t="s">
        <v>36</v>
      </c>
      <c r="F213">
        <v>95</v>
      </c>
      <c r="G213" t="s">
        <v>39</v>
      </c>
      <c r="H213">
        <f t="shared" si="6"/>
        <v>72</v>
      </c>
      <c r="I213">
        <f t="shared" si="7"/>
        <v>1</v>
      </c>
    </row>
    <row r="214" spans="1:9" x14ac:dyDescent="0.2">
      <c r="A214" t="s">
        <v>28</v>
      </c>
      <c r="B214" s="4">
        <v>28844543</v>
      </c>
      <c r="C214" s="4">
        <v>28904793</v>
      </c>
      <c r="D214">
        <v>658.26539100000002</v>
      </c>
      <c r="E214" t="s">
        <v>36</v>
      </c>
      <c r="F214">
        <v>95</v>
      </c>
      <c r="G214" t="s">
        <v>39</v>
      </c>
      <c r="H214">
        <f t="shared" si="6"/>
        <v>73</v>
      </c>
      <c r="I214">
        <f t="shared" si="7"/>
        <v>3</v>
      </c>
    </row>
    <row r="215" spans="1:9" x14ac:dyDescent="0.2">
      <c r="A215" t="s">
        <v>28</v>
      </c>
      <c r="B215" s="4">
        <v>28844543</v>
      </c>
      <c r="C215" s="4">
        <v>28884514</v>
      </c>
      <c r="D215">
        <v>216.81045</v>
      </c>
      <c r="E215" t="s">
        <v>43</v>
      </c>
      <c r="F215">
        <v>95</v>
      </c>
      <c r="G215" t="s">
        <v>40</v>
      </c>
      <c r="H215">
        <f t="shared" si="6"/>
        <v>73</v>
      </c>
      <c r="I215">
        <f t="shared" si="7"/>
        <v>2</v>
      </c>
    </row>
    <row r="216" spans="1:9" x14ac:dyDescent="0.2">
      <c r="A216" t="s">
        <v>28</v>
      </c>
      <c r="B216" s="4">
        <v>28850473</v>
      </c>
      <c r="C216" s="4">
        <v>28864728</v>
      </c>
      <c r="D216">
        <v>207.05660399999999</v>
      </c>
      <c r="E216" t="s">
        <v>36</v>
      </c>
      <c r="F216">
        <v>99</v>
      </c>
      <c r="G216" t="s">
        <v>40</v>
      </c>
      <c r="H216">
        <f t="shared" si="6"/>
        <v>73</v>
      </c>
      <c r="I216">
        <f t="shared" si="7"/>
        <v>1</v>
      </c>
    </row>
    <row r="217" spans="1:9" x14ac:dyDescent="0.2">
      <c r="A217" t="s">
        <v>29</v>
      </c>
      <c r="B217" s="4">
        <v>2204373</v>
      </c>
      <c r="C217" s="4">
        <v>5342801</v>
      </c>
      <c r="D217">
        <v>1512.0599110000001</v>
      </c>
      <c r="E217" t="s">
        <v>43</v>
      </c>
      <c r="F217">
        <v>75</v>
      </c>
      <c r="G217" t="s">
        <v>39</v>
      </c>
      <c r="H217">
        <f t="shared" si="6"/>
        <v>74</v>
      </c>
      <c r="I217">
        <f t="shared" si="7"/>
        <v>2</v>
      </c>
    </row>
    <row r="218" spans="1:9" x14ac:dyDescent="0.2">
      <c r="A218" t="s">
        <v>29</v>
      </c>
      <c r="B218" s="4">
        <v>3522022</v>
      </c>
      <c r="C218" s="4">
        <v>3538730</v>
      </c>
      <c r="D218">
        <v>197.90562399999999</v>
      </c>
      <c r="E218" t="s">
        <v>43</v>
      </c>
      <c r="F218">
        <v>95</v>
      </c>
      <c r="G218" t="s">
        <v>40</v>
      </c>
      <c r="H218">
        <f t="shared" si="6"/>
        <v>74</v>
      </c>
      <c r="I218">
        <f t="shared" si="7"/>
        <v>1</v>
      </c>
    </row>
    <row r="219" spans="1:9" x14ac:dyDescent="0.2">
      <c r="A219" t="s">
        <v>30</v>
      </c>
      <c r="B219" s="4">
        <v>56625</v>
      </c>
      <c r="C219" s="4">
        <v>41994071</v>
      </c>
      <c r="D219">
        <v>106764.65287199699</v>
      </c>
      <c r="E219" t="s">
        <v>36</v>
      </c>
      <c r="F219">
        <v>85</v>
      </c>
      <c r="G219" t="s">
        <v>39</v>
      </c>
      <c r="H219">
        <f t="shared" si="6"/>
        <v>75</v>
      </c>
      <c r="I219">
        <f t="shared" si="7"/>
        <v>2</v>
      </c>
    </row>
    <row r="220" spans="1:9" x14ac:dyDescent="0.2">
      <c r="A220" t="s">
        <v>30</v>
      </c>
      <c r="B220" s="4">
        <v>56625</v>
      </c>
      <c r="C220" s="4">
        <v>11511428</v>
      </c>
      <c r="D220">
        <v>50338.767164000601</v>
      </c>
      <c r="E220" t="s">
        <v>36</v>
      </c>
      <c r="F220">
        <v>95</v>
      </c>
      <c r="G220" t="s">
        <v>40</v>
      </c>
      <c r="H220">
        <f t="shared" si="6"/>
        <v>75</v>
      </c>
      <c r="I220">
        <f t="shared" si="7"/>
        <v>1</v>
      </c>
    </row>
    <row r="221" spans="1:9" x14ac:dyDescent="0.2">
      <c r="A221" t="s">
        <v>30</v>
      </c>
      <c r="B221" s="4">
        <v>177727</v>
      </c>
      <c r="C221" s="4">
        <v>217973</v>
      </c>
      <c r="D221">
        <v>737.26932099999999</v>
      </c>
      <c r="E221" t="s">
        <v>36</v>
      </c>
      <c r="F221">
        <v>99</v>
      </c>
      <c r="G221" t="s">
        <v>39</v>
      </c>
      <c r="H221">
        <f t="shared" si="6"/>
        <v>76</v>
      </c>
      <c r="I221">
        <f t="shared" si="7"/>
        <v>1</v>
      </c>
    </row>
    <row r="222" spans="1:9" x14ac:dyDescent="0.2">
      <c r="A222" t="s">
        <v>30</v>
      </c>
      <c r="B222" s="4">
        <v>606737</v>
      </c>
      <c r="C222" s="4">
        <v>18125852</v>
      </c>
      <c r="D222">
        <v>3210.7310710000202</v>
      </c>
      <c r="E222" t="s">
        <v>43</v>
      </c>
      <c r="F222">
        <v>75</v>
      </c>
      <c r="G222" t="s">
        <v>39</v>
      </c>
      <c r="H222">
        <f t="shared" si="6"/>
        <v>77</v>
      </c>
      <c r="I222">
        <f t="shared" si="7"/>
        <v>2</v>
      </c>
    </row>
    <row r="223" spans="1:9" x14ac:dyDescent="0.2">
      <c r="A223" t="s">
        <v>30</v>
      </c>
      <c r="B223" s="4">
        <v>652764</v>
      </c>
      <c r="C223" s="4">
        <v>677402</v>
      </c>
      <c r="D223">
        <v>417.57614599999999</v>
      </c>
      <c r="E223" t="s">
        <v>36</v>
      </c>
      <c r="F223">
        <v>99</v>
      </c>
      <c r="G223" t="s">
        <v>40</v>
      </c>
      <c r="H223">
        <f t="shared" si="6"/>
        <v>77</v>
      </c>
      <c r="I223">
        <f t="shared" si="7"/>
        <v>1</v>
      </c>
    </row>
    <row r="224" spans="1:9" x14ac:dyDescent="0.2">
      <c r="A224" t="s">
        <v>30</v>
      </c>
      <c r="B224" s="4">
        <v>1299928</v>
      </c>
      <c r="C224" s="4">
        <v>1969266</v>
      </c>
      <c r="D224">
        <v>1091.704778</v>
      </c>
      <c r="E224" t="s">
        <v>43</v>
      </c>
      <c r="F224">
        <v>85</v>
      </c>
      <c r="G224" t="s">
        <v>39</v>
      </c>
      <c r="H224">
        <f t="shared" si="6"/>
        <v>78</v>
      </c>
      <c r="I224">
        <f t="shared" si="7"/>
        <v>2</v>
      </c>
    </row>
    <row r="225" spans="1:10" x14ac:dyDescent="0.2">
      <c r="A225" t="s">
        <v>30</v>
      </c>
      <c r="B225" s="4">
        <v>1614100</v>
      </c>
      <c r="C225" s="4">
        <v>1671259</v>
      </c>
      <c r="D225">
        <v>409.73861199999999</v>
      </c>
      <c r="E225" t="s">
        <v>36</v>
      </c>
      <c r="F225">
        <v>99</v>
      </c>
      <c r="G225" t="s">
        <v>40</v>
      </c>
      <c r="H225">
        <f t="shared" si="6"/>
        <v>78</v>
      </c>
      <c r="I225">
        <f t="shared" si="7"/>
        <v>1</v>
      </c>
    </row>
    <row r="226" spans="1:10" x14ac:dyDescent="0.2">
      <c r="A226" t="s">
        <v>30</v>
      </c>
      <c r="B226" s="4">
        <v>2213736</v>
      </c>
      <c r="C226" s="4">
        <v>2412343</v>
      </c>
      <c r="D226">
        <v>764.98145699999998</v>
      </c>
      <c r="E226" t="s">
        <v>36</v>
      </c>
      <c r="F226">
        <v>99</v>
      </c>
      <c r="G226" t="s">
        <v>39</v>
      </c>
      <c r="H226">
        <f t="shared" si="6"/>
        <v>79</v>
      </c>
      <c r="I226">
        <f t="shared" si="7"/>
        <v>1</v>
      </c>
    </row>
    <row r="227" spans="1:10" x14ac:dyDescent="0.2">
      <c r="A227" t="s">
        <v>30</v>
      </c>
      <c r="B227" s="4">
        <v>2715247</v>
      </c>
      <c r="C227" s="4">
        <v>3045576</v>
      </c>
      <c r="D227">
        <v>519.50402099999997</v>
      </c>
      <c r="E227" t="s">
        <v>36</v>
      </c>
      <c r="F227">
        <v>99</v>
      </c>
      <c r="G227" t="s">
        <v>39</v>
      </c>
      <c r="H227">
        <f t="shared" si="6"/>
        <v>80</v>
      </c>
      <c r="I227">
        <f t="shared" si="7"/>
        <v>1</v>
      </c>
    </row>
    <row r="228" spans="1:10" x14ac:dyDescent="0.2">
      <c r="A228" t="s">
        <v>30</v>
      </c>
      <c r="B228" s="4">
        <v>3644222</v>
      </c>
      <c r="C228" s="4">
        <v>3857307</v>
      </c>
      <c r="D228">
        <v>422.80113499999999</v>
      </c>
      <c r="E228" t="s">
        <v>36</v>
      </c>
      <c r="F228">
        <v>99</v>
      </c>
      <c r="G228" t="s">
        <v>39</v>
      </c>
      <c r="H228">
        <f t="shared" si="6"/>
        <v>81</v>
      </c>
      <c r="I228">
        <f t="shared" si="7"/>
        <v>1</v>
      </c>
    </row>
    <row r="229" spans="1:10" x14ac:dyDescent="0.2">
      <c r="A229" t="s">
        <v>30</v>
      </c>
      <c r="B229" s="4">
        <v>5336139</v>
      </c>
      <c r="C229" s="4">
        <v>5426526</v>
      </c>
      <c r="D229">
        <v>385.88589400000001</v>
      </c>
      <c r="E229" t="s">
        <v>36</v>
      </c>
      <c r="F229">
        <v>99</v>
      </c>
      <c r="G229" t="s">
        <v>39</v>
      </c>
      <c r="H229">
        <f t="shared" si="6"/>
        <v>82</v>
      </c>
      <c r="I229">
        <f t="shared" si="7"/>
        <v>1</v>
      </c>
    </row>
    <row r="230" spans="1:10" x14ac:dyDescent="0.2">
      <c r="A230" s="3" t="s">
        <v>30</v>
      </c>
      <c r="B230" s="7">
        <v>5879072</v>
      </c>
      <c r="C230" s="7">
        <v>7219524</v>
      </c>
      <c r="D230" s="3">
        <v>265.74789936301602</v>
      </c>
      <c r="E230" s="3" t="s">
        <v>37</v>
      </c>
      <c r="F230">
        <v>75</v>
      </c>
      <c r="G230" t="s">
        <v>39</v>
      </c>
      <c r="H230">
        <f t="shared" si="6"/>
        <v>83</v>
      </c>
      <c r="I230">
        <f t="shared" si="7"/>
        <v>8</v>
      </c>
    </row>
    <row r="231" spans="1:10" x14ac:dyDescent="0.2">
      <c r="A231" s="3" t="s">
        <v>30</v>
      </c>
      <c r="B231" s="7">
        <v>5879072</v>
      </c>
      <c r="C231" s="7">
        <v>6290910</v>
      </c>
      <c r="D231" s="3">
        <v>122.967550186046</v>
      </c>
      <c r="E231" s="3" t="s">
        <v>37</v>
      </c>
      <c r="F231">
        <v>85</v>
      </c>
      <c r="G231" t="s">
        <v>40</v>
      </c>
      <c r="H231">
        <f t="shared" si="6"/>
        <v>83</v>
      </c>
      <c r="I231">
        <f t="shared" si="7"/>
        <v>7</v>
      </c>
    </row>
    <row r="232" spans="1:10" x14ac:dyDescent="0.2">
      <c r="A232" s="3" t="s">
        <v>30</v>
      </c>
      <c r="B232" s="7">
        <v>5879072</v>
      </c>
      <c r="C232" s="7">
        <v>6160493</v>
      </c>
      <c r="D232" s="3">
        <v>1436.573895</v>
      </c>
      <c r="E232" s="3" t="s">
        <v>36</v>
      </c>
      <c r="F232">
        <v>99</v>
      </c>
      <c r="G232" t="s">
        <v>40</v>
      </c>
      <c r="H232">
        <f t="shared" si="6"/>
        <v>83</v>
      </c>
      <c r="I232">
        <f t="shared" si="7"/>
        <v>6</v>
      </c>
    </row>
    <row r="233" spans="1:10" x14ac:dyDescent="0.2">
      <c r="A233" s="3" t="s">
        <v>30</v>
      </c>
      <c r="B233" s="7">
        <v>5879072</v>
      </c>
      <c r="C233" s="7">
        <v>6116089</v>
      </c>
      <c r="D233" s="3">
        <v>83.794266929734704</v>
      </c>
      <c r="E233" s="3" t="s">
        <v>37</v>
      </c>
      <c r="F233">
        <v>95</v>
      </c>
      <c r="G233" t="s">
        <v>40</v>
      </c>
      <c r="H233">
        <f t="shared" si="6"/>
        <v>83</v>
      </c>
      <c r="I233">
        <f t="shared" si="7"/>
        <v>5</v>
      </c>
    </row>
    <row r="234" spans="1:10" x14ac:dyDescent="0.2">
      <c r="A234" s="3" t="s">
        <v>30</v>
      </c>
      <c r="B234" s="7">
        <v>5879072</v>
      </c>
      <c r="C234" s="7">
        <v>6025037</v>
      </c>
      <c r="D234" s="3">
        <v>75.838266929734701</v>
      </c>
      <c r="E234" s="3" t="s">
        <v>37</v>
      </c>
      <c r="F234">
        <v>99</v>
      </c>
      <c r="G234" t="s">
        <v>40</v>
      </c>
      <c r="H234">
        <f t="shared" si="6"/>
        <v>83</v>
      </c>
      <c r="I234">
        <f t="shared" si="7"/>
        <v>4</v>
      </c>
    </row>
    <row r="235" spans="1:10" x14ac:dyDescent="0.2">
      <c r="A235" s="3" t="s">
        <v>30</v>
      </c>
      <c r="B235" s="7">
        <v>5879493</v>
      </c>
      <c r="C235" s="7">
        <v>5939615</v>
      </c>
      <c r="D235" s="3">
        <v>34.718646</v>
      </c>
      <c r="E235" s="3" t="s">
        <v>44</v>
      </c>
      <c r="F235">
        <v>95</v>
      </c>
      <c r="G235" t="s">
        <v>40</v>
      </c>
      <c r="H235">
        <f t="shared" si="6"/>
        <v>83</v>
      </c>
      <c r="I235">
        <f t="shared" si="7"/>
        <v>3</v>
      </c>
    </row>
    <row r="236" spans="1:10" x14ac:dyDescent="0.2">
      <c r="A236" s="3" t="s">
        <v>30</v>
      </c>
      <c r="B236" s="7">
        <v>5880852</v>
      </c>
      <c r="C236" s="7">
        <v>5940341</v>
      </c>
      <c r="D236" s="3">
        <v>108.769246</v>
      </c>
      <c r="E236" s="3" t="s">
        <v>43</v>
      </c>
      <c r="F236">
        <v>99</v>
      </c>
      <c r="G236" t="s">
        <v>40</v>
      </c>
      <c r="H236">
        <f t="shared" si="6"/>
        <v>83</v>
      </c>
      <c r="I236">
        <f t="shared" si="7"/>
        <v>2</v>
      </c>
    </row>
    <row r="237" spans="1:10" x14ac:dyDescent="0.2">
      <c r="A237" s="3" t="s">
        <v>30</v>
      </c>
      <c r="B237" s="7">
        <v>5887655</v>
      </c>
      <c r="C237" s="7">
        <v>5936759</v>
      </c>
      <c r="D237" s="3">
        <v>22.590781</v>
      </c>
      <c r="E237" s="3" t="s">
        <v>44</v>
      </c>
      <c r="F237">
        <v>99</v>
      </c>
      <c r="G237" t="s">
        <v>40</v>
      </c>
      <c r="H237">
        <f t="shared" si="6"/>
        <v>83</v>
      </c>
      <c r="I237">
        <f t="shared" si="7"/>
        <v>1</v>
      </c>
    </row>
    <row r="238" spans="1:10" x14ac:dyDescent="0.2">
      <c r="A238" s="3" t="s">
        <v>30</v>
      </c>
      <c r="B238" s="7">
        <v>6159756</v>
      </c>
      <c r="C238" s="7">
        <v>6234160</v>
      </c>
      <c r="D238" s="3">
        <v>99.291696000000002</v>
      </c>
      <c r="E238" s="3" t="s">
        <v>44</v>
      </c>
      <c r="F238">
        <v>85</v>
      </c>
      <c r="G238" t="s">
        <v>39</v>
      </c>
      <c r="H238">
        <f t="shared" si="6"/>
        <v>84</v>
      </c>
      <c r="I238">
        <f t="shared" si="7"/>
        <v>5</v>
      </c>
      <c r="J238" t="s">
        <v>45</v>
      </c>
    </row>
    <row r="239" spans="1:10" x14ac:dyDescent="0.2">
      <c r="A239" s="3" t="s">
        <v>30</v>
      </c>
      <c r="B239" s="7">
        <v>6159782</v>
      </c>
      <c r="C239" s="7">
        <v>6190748</v>
      </c>
      <c r="D239" s="3">
        <v>68.347469628337507</v>
      </c>
      <c r="E239" s="3" t="s">
        <v>37</v>
      </c>
      <c r="F239">
        <v>95</v>
      </c>
      <c r="G239" t="s">
        <v>40</v>
      </c>
      <c r="H239">
        <f t="shared" si="6"/>
        <v>84</v>
      </c>
      <c r="I239">
        <f t="shared" si="7"/>
        <v>4</v>
      </c>
    </row>
    <row r="240" spans="1:10" x14ac:dyDescent="0.2">
      <c r="A240" s="3" t="s">
        <v>30</v>
      </c>
      <c r="B240" s="7">
        <v>6159830</v>
      </c>
      <c r="C240" s="7">
        <v>6163569</v>
      </c>
      <c r="D240" s="3">
        <v>60.373497999999998</v>
      </c>
      <c r="E240" s="3" t="s">
        <v>44</v>
      </c>
      <c r="F240">
        <v>95</v>
      </c>
      <c r="G240" t="s">
        <v>40</v>
      </c>
      <c r="H240">
        <f t="shared" si="6"/>
        <v>84</v>
      </c>
      <c r="I240">
        <f t="shared" si="7"/>
        <v>3</v>
      </c>
    </row>
    <row r="241" spans="1:9" x14ac:dyDescent="0.2">
      <c r="A241" s="3" t="s">
        <v>30</v>
      </c>
      <c r="B241" s="7">
        <v>6159830</v>
      </c>
      <c r="C241" s="7">
        <v>6160395</v>
      </c>
      <c r="D241" s="3">
        <v>34.658886000000003</v>
      </c>
      <c r="E241" s="3" t="s">
        <v>44</v>
      </c>
      <c r="F241">
        <v>99</v>
      </c>
      <c r="G241" t="s">
        <v>40</v>
      </c>
      <c r="H241">
        <f t="shared" si="6"/>
        <v>84</v>
      </c>
      <c r="I241">
        <f t="shared" si="7"/>
        <v>2</v>
      </c>
    </row>
    <row r="242" spans="1:9" x14ac:dyDescent="0.2">
      <c r="A242" s="3" t="s">
        <v>30</v>
      </c>
      <c r="B242" s="7">
        <v>6159855</v>
      </c>
      <c r="C242" s="7">
        <v>6160521</v>
      </c>
      <c r="D242" s="3">
        <v>37.3350748368456</v>
      </c>
      <c r="E242" s="3" t="s">
        <v>37</v>
      </c>
      <c r="F242">
        <v>99</v>
      </c>
      <c r="G242" t="s">
        <v>40</v>
      </c>
      <c r="H242">
        <f t="shared" si="6"/>
        <v>84</v>
      </c>
      <c r="I242">
        <f t="shared" si="7"/>
        <v>1</v>
      </c>
    </row>
    <row r="243" spans="1:9" x14ac:dyDescent="0.2">
      <c r="A243" s="3" t="s">
        <v>30</v>
      </c>
      <c r="B243" s="7">
        <v>6246059</v>
      </c>
      <c r="C243" s="7">
        <v>6252090</v>
      </c>
      <c r="D243" s="3">
        <v>82.220787000000001</v>
      </c>
      <c r="E243" s="3" t="s">
        <v>43</v>
      </c>
      <c r="F243">
        <v>99</v>
      </c>
      <c r="G243" t="s">
        <v>39</v>
      </c>
      <c r="H243">
        <f t="shared" si="6"/>
        <v>85</v>
      </c>
      <c r="I243">
        <f t="shared" si="7"/>
        <v>3</v>
      </c>
    </row>
    <row r="244" spans="1:9" x14ac:dyDescent="0.2">
      <c r="A244" s="3" t="s">
        <v>30</v>
      </c>
      <c r="B244" s="7">
        <v>6246059</v>
      </c>
      <c r="C244" s="7">
        <v>6246767</v>
      </c>
      <c r="D244" s="3">
        <v>19.1110452814886</v>
      </c>
      <c r="E244" s="3" t="s">
        <v>37</v>
      </c>
      <c r="F244">
        <v>99</v>
      </c>
      <c r="G244" t="s">
        <v>40</v>
      </c>
      <c r="H244">
        <f t="shared" si="6"/>
        <v>85</v>
      </c>
      <c r="I244">
        <f t="shared" si="7"/>
        <v>2</v>
      </c>
    </row>
    <row r="245" spans="1:9" x14ac:dyDescent="0.2">
      <c r="A245" s="3" t="s">
        <v>30</v>
      </c>
      <c r="B245" s="7">
        <v>6246167</v>
      </c>
      <c r="C245" s="7">
        <v>6246521</v>
      </c>
      <c r="D245" s="3">
        <v>19.790441000000001</v>
      </c>
      <c r="E245" s="3" t="s">
        <v>44</v>
      </c>
      <c r="F245">
        <v>99</v>
      </c>
      <c r="G245" t="s">
        <v>40</v>
      </c>
      <c r="H245">
        <f t="shared" si="6"/>
        <v>85</v>
      </c>
      <c r="I245">
        <f t="shared" si="7"/>
        <v>1</v>
      </c>
    </row>
    <row r="246" spans="1:9" x14ac:dyDescent="0.2">
      <c r="A246" s="3" t="s">
        <v>30</v>
      </c>
      <c r="B246" s="7">
        <v>6266425</v>
      </c>
      <c r="C246" s="7">
        <v>6275578</v>
      </c>
      <c r="D246" s="3">
        <v>75.815308999999999</v>
      </c>
      <c r="E246" s="3" t="s">
        <v>43</v>
      </c>
      <c r="F246">
        <v>99</v>
      </c>
      <c r="G246" t="s">
        <v>39</v>
      </c>
      <c r="H246">
        <f t="shared" si="6"/>
        <v>86</v>
      </c>
      <c r="I246">
        <f t="shared" si="7"/>
        <v>1</v>
      </c>
    </row>
    <row r="247" spans="1:9" x14ac:dyDescent="0.2">
      <c r="A247" t="s">
        <v>31</v>
      </c>
      <c r="B247" s="8">
        <v>11135577</v>
      </c>
      <c r="C247" s="8">
        <v>22067768</v>
      </c>
      <c r="D247">
        <v>37788.560480000102</v>
      </c>
      <c r="E247" t="s">
        <v>36</v>
      </c>
      <c r="F247">
        <v>85</v>
      </c>
      <c r="G247" t="s">
        <v>39</v>
      </c>
      <c r="H247">
        <f t="shared" si="6"/>
        <v>87</v>
      </c>
      <c r="I247">
        <f t="shared" si="7"/>
        <v>3</v>
      </c>
    </row>
    <row r="248" spans="1:9" x14ac:dyDescent="0.2">
      <c r="A248" t="s">
        <v>31</v>
      </c>
      <c r="B248" s="8">
        <v>11135577</v>
      </c>
      <c r="C248" s="8">
        <v>13292619</v>
      </c>
      <c r="D248">
        <v>34246.496480000002</v>
      </c>
      <c r="E248" t="s">
        <v>36</v>
      </c>
      <c r="F248">
        <v>95</v>
      </c>
      <c r="G248" t="s">
        <v>40</v>
      </c>
      <c r="H248">
        <f t="shared" si="6"/>
        <v>87</v>
      </c>
      <c r="I248">
        <f t="shared" si="7"/>
        <v>2</v>
      </c>
    </row>
    <row r="249" spans="1:9" x14ac:dyDescent="0.2">
      <c r="A249" t="s">
        <v>31</v>
      </c>
      <c r="B249" s="8">
        <v>11135577</v>
      </c>
      <c r="C249" s="8">
        <v>11831729</v>
      </c>
      <c r="D249">
        <v>27157.460208</v>
      </c>
      <c r="E249" t="s">
        <v>36</v>
      </c>
      <c r="F249">
        <v>99</v>
      </c>
      <c r="G249" t="s">
        <v>40</v>
      </c>
      <c r="H249">
        <f t="shared" si="6"/>
        <v>87</v>
      </c>
      <c r="I249">
        <f t="shared" si="7"/>
        <v>1</v>
      </c>
    </row>
    <row r="250" spans="1:9" x14ac:dyDescent="0.2">
      <c r="A250" t="s">
        <v>31</v>
      </c>
      <c r="B250" s="4">
        <v>13748426</v>
      </c>
      <c r="C250" s="4">
        <v>14180527</v>
      </c>
      <c r="D250">
        <v>199.09962200000001</v>
      </c>
      <c r="E250" t="s">
        <v>44</v>
      </c>
      <c r="F250">
        <v>75</v>
      </c>
      <c r="G250" t="s">
        <v>39</v>
      </c>
      <c r="H250">
        <f t="shared" si="6"/>
        <v>88</v>
      </c>
      <c r="I250">
        <f t="shared" si="7"/>
        <v>2</v>
      </c>
    </row>
    <row r="251" spans="1:9" x14ac:dyDescent="0.2">
      <c r="A251" t="s">
        <v>31</v>
      </c>
      <c r="B251" s="4">
        <v>13792278</v>
      </c>
      <c r="C251" s="4">
        <v>13866674</v>
      </c>
      <c r="D251">
        <v>76.228663999999895</v>
      </c>
      <c r="E251" t="s">
        <v>44</v>
      </c>
      <c r="F251">
        <v>85</v>
      </c>
      <c r="G251" t="s">
        <v>40</v>
      </c>
      <c r="H251">
        <f t="shared" si="6"/>
        <v>88</v>
      </c>
      <c r="I251">
        <f t="shared" si="7"/>
        <v>1</v>
      </c>
    </row>
    <row r="252" spans="1:9" x14ac:dyDescent="0.2">
      <c r="A252" t="s">
        <v>31</v>
      </c>
      <c r="B252" s="4">
        <v>17846465</v>
      </c>
      <c r="C252" s="4">
        <v>21819448</v>
      </c>
      <c r="D252">
        <v>2096.3168700000101</v>
      </c>
      <c r="E252" t="s">
        <v>43</v>
      </c>
      <c r="F252">
        <v>75</v>
      </c>
      <c r="G252" t="s">
        <v>39</v>
      </c>
      <c r="H252">
        <f t="shared" si="6"/>
        <v>89</v>
      </c>
      <c r="I252">
        <f t="shared" si="7"/>
        <v>1</v>
      </c>
    </row>
    <row r="253" spans="1:9" x14ac:dyDescent="0.2">
      <c r="A253" t="s">
        <v>31</v>
      </c>
      <c r="B253" s="4">
        <v>34356195</v>
      </c>
      <c r="C253" s="4">
        <v>37928523</v>
      </c>
      <c r="D253">
        <v>1781.94393100002</v>
      </c>
      <c r="E253" t="s">
        <v>43</v>
      </c>
      <c r="F253">
        <v>75</v>
      </c>
      <c r="G253" t="s">
        <v>39</v>
      </c>
      <c r="H253">
        <f t="shared" si="6"/>
        <v>90</v>
      </c>
      <c r="I253">
        <f t="shared" si="7"/>
        <v>4</v>
      </c>
    </row>
    <row r="254" spans="1:9" x14ac:dyDescent="0.2">
      <c r="A254" t="s">
        <v>31</v>
      </c>
      <c r="B254" s="4">
        <v>34400211</v>
      </c>
      <c r="C254" s="4">
        <v>34569344</v>
      </c>
      <c r="D254">
        <v>563.22624200000098</v>
      </c>
      <c r="E254" t="s">
        <v>43</v>
      </c>
      <c r="F254">
        <v>85</v>
      </c>
      <c r="G254" t="s">
        <v>40</v>
      </c>
      <c r="H254">
        <f t="shared" si="6"/>
        <v>90</v>
      </c>
      <c r="I254">
        <f t="shared" si="7"/>
        <v>3</v>
      </c>
    </row>
    <row r="255" spans="1:9" x14ac:dyDescent="0.2">
      <c r="A255" t="s">
        <v>31</v>
      </c>
      <c r="B255" s="4">
        <v>34412446</v>
      </c>
      <c r="C255" s="4">
        <v>34447969</v>
      </c>
      <c r="D255">
        <v>217.152772</v>
      </c>
      <c r="E255" t="s">
        <v>43</v>
      </c>
      <c r="F255">
        <v>95</v>
      </c>
      <c r="G255" t="s">
        <v>40</v>
      </c>
      <c r="H255">
        <f t="shared" si="6"/>
        <v>90</v>
      </c>
      <c r="I255">
        <f t="shared" si="7"/>
        <v>2</v>
      </c>
    </row>
    <row r="256" spans="1:9" x14ac:dyDescent="0.2">
      <c r="A256" t="s">
        <v>31</v>
      </c>
      <c r="B256" s="4">
        <v>34733170</v>
      </c>
      <c r="C256" s="4">
        <v>34740110</v>
      </c>
      <c r="D256">
        <v>75.894182999999998</v>
      </c>
      <c r="E256" t="s">
        <v>43</v>
      </c>
      <c r="F256">
        <v>99</v>
      </c>
      <c r="G256" t="s">
        <v>40</v>
      </c>
      <c r="H256">
        <f t="shared" si="6"/>
        <v>90</v>
      </c>
      <c r="I256">
        <f t="shared" si="7"/>
        <v>1</v>
      </c>
    </row>
    <row r="257" spans="1:9" x14ac:dyDescent="0.2">
      <c r="A257" s="1" t="s">
        <v>31</v>
      </c>
      <c r="B257" s="5">
        <v>44559502</v>
      </c>
      <c r="C257" s="5">
        <v>46313669</v>
      </c>
      <c r="D257" s="1">
        <v>599.37598582760597</v>
      </c>
      <c r="E257" s="1" t="s">
        <v>37</v>
      </c>
      <c r="F257">
        <v>75</v>
      </c>
      <c r="G257" t="s">
        <v>39</v>
      </c>
      <c r="H257">
        <f t="shared" si="6"/>
        <v>91</v>
      </c>
      <c r="I257">
        <f t="shared" si="7"/>
        <v>15</v>
      </c>
    </row>
    <row r="258" spans="1:9" x14ac:dyDescent="0.2">
      <c r="A258" s="1" t="s">
        <v>31</v>
      </c>
      <c r="B258" s="5">
        <v>44581893</v>
      </c>
      <c r="C258" s="5">
        <v>46315651</v>
      </c>
      <c r="D258" s="1">
        <v>4011.6405340000101</v>
      </c>
      <c r="E258" s="1" t="s">
        <v>43</v>
      </c>
      <c r="F258">
        <v>75</v>
      </c>
      <c r="G258" t="s">
        <v>40</v>
      </c>
      <c r="H258">
        <f t="shared" si="6"/>
        <v>91</v>
      </c>
      <c r="I258">
        <f t="shared" si="7"/>
        <v>14</v>
      </c>
    </row>
    <row r="259" spans="1:9" x14ac:dyDescent="0.2">
      <c r="A259" s="1" t="s">
        <v>31</v>
      </c>
      <c r="B259" s="5">
        <v>44909199</v>
      </c>
      <c r="C259" s="5">
        <v>46313669</v>
      </c>
      <c r="D259" s="1">
        <v>5661.7963240000199</v>
      </c>
      <c r="E259" s="1" t="s">
        <v>36</v>
      </c>
      <c r="F259">
        <v>85</v>
      </c>
      <c r="G259" t="s">
        <v>40</v>
      </c>
      <c r="H259">
        <f t="shared" si="6"/>
        <v>91</v>
      </c>
      <c r="I259">
        <f t="shared" si="7"/>
        <v>13</v>
      </c>
    </row>
    <row r="260" spans="1:9" x14ac:dyDescent="0.2">
      <c r="A260" s="1" t="s">
        <v>31</v>
      </c>
      <c r="B260" s="5">
        <v>44930665</v>
      </c>
      <c r="C260" s="5">
        <v>46315651</v>
      </c>
      <c r="D260" s="1">
        <v>2911.4589500000002</v>
      </c>
      <c r="E260" s="1" t="s">
        <v>43</v>
      </c>
      <c r="F260">
        <v>85</v>
      </c>
      <c r="G260" t="s">
        <v>40</v>
      </c>
      <c r="H260">
        <f t="shared" ref="H260:H286" si="8">IF(G260="d",H259+1,IF(G260="s",H259,IF(G260="ssd",_xlfn.CONCAT(H259,"b"))))</f>
        <v>91</v>
      </c>
      <c r="I260">
        <f t="shared" ref="I260:I286" si="9">COUNTIF(H260:H367,H260)+COUNTIF(H260:H367,_xlfn.CONCAT(H260,"b"))</f>
        <v>12</v>
      </c>
    </row>
    <row r="261" spans="1:9" x14ac:dyDescent="0.2">
      <c r="A261" s="1" t="s">
        <v>31</v>
      </c>
      <c r="B261" s="5">
        <v>44972776</v>
      </c>
      <c r="C261" s="5">
        <v>46318771</v>
      </c>
      <c r="D261" s="1">
        <v>1226.69652200001</v>
      </c>
      <c r="E261" s="1" t="s">
        <v>44</v>
      </c>
      <c r="F261">
        <v>75</v>
      </c>
      <c r="G261" t="s">
        <v>40</v>
      </c>
      <c r="H261">
        <f t="shared" si="8"/>
        <v>91</v>
      </c>
      <c r="I261">
        <f t="shared" si="9"/>
        <v>11</v>
      </c>
    </row>
    <row r="262" spans="1:9" x14ac:dyDescent="0.2">
      <c r="A262" s="1" t="s">
        <v>31</v>
      </c>
      <c r="B262" s="5">
        <v>45050921</v>
      </c>
      <c r="C262" s="5">
        <v>46313669</v>
      </c>
      <c r="D262" s="1">
        <v>3045.7967119999898</v>
      </c>
      <c r="E262" s="1" t="s">
        <v>36</v>
      </c>
      <c r="F262">
        <v>95</v>
      </c>
      <c r="G262" t="s">
        <v>40</v>
      </c>
      <c r="H262">
        <f t="shared" si="8"/>
        <v>91</v>
      </c>
      <c r="I262">
        <f t="shared" si="9"/>
        <v>10</v>
      </c>
    </row>
    <row r="263" spans="1:9" x14ac:dyDescent="0.2">
      <c r="A263" s="1" t="s">
        <v>31</v>
      </c>
      <c r="B263" s="5">
        <v>45051797</v>
      </c>
      <c r="C263" s="5">
        <v>46318771</v>
      </c>
      <c r="D263" s="1">
        <v>845.92383799999698</v>
      </c>
      <c r="E263" s="1" t="s">
        <v>44</v>
      </c>
      <c r="F263">
        <v>85</v>
      </c>
      <c r="G263" t="s">
        <v>40</v>
      </c>
      <c r="H263">
        <f t="shared" si="8"/>
        <v>91</v>
      </c>
      <c r="I263">
        <f t="shared" si="9"/>
        <v>9</v>
      </c>
    </row>
    <row r="264" spans="1:9" x14ac:dyDescent="0.2">
      <c r="A264" s="1" t="s">
        <v>31</v>
      </c>
      <c r="B264" s="5">
        <v>45073336</v>
      </c>
      <c r="C264" s="5">
        <v>46215485</v>
      </c>
      <c r="D264" s="1">
        <v>255.70246569648799</v>
      </c>
      <c r="E264" s="1" t="s">
        <v>37</v>
      </c>
      <c r="F264">
        <v>85</v>
      </c>
      <c r="G264" t="s">
        <v>40</v>
      </c>
      <c r="H264">
        <f t="shared" si="8"/>
        <v>91</v>
      </c>
      <c r="I264">
        <f t="shared" si="9"/>
        <v>8</v>
      </c>
    </row>
    <row r="265" spans="1:9" x14ac:dyDescent="0.2">
      <c r="A265" s="1" t="s">
        <v>31</v>
      </c>
      <c r="B265" s="5">
        <v>45081730</v>
      </c>
      <c r="C265" s="5">
        <v>46315651</v>
      </c>
      <c r="D265" s="1">
        <v>1607.3864590000001</v>
      </c>
      <c r="E265" s="1" t="s">
        <v>43</v>
      </c>
      <c r="F265">
        <v>95</v>
      </c>
      <c r="G265" t="s">
        <v>40</v>
      </c>
      <c r="H265">
        <f t="shared" si="8"/>
        <v>91</v>
      </c>
      <c r="I265">
        <f t="shared" si="9"/>
        <v>7</v>
      </c>
    </row>
    <row r="266" spans="1:9" x14ac:dyDescent="0.2">
      <c r="A266" s="1" t="s">
        <v>31</v>
      </c>
      <c r="B266" s="5">
        <v>45081730</v>
      </c>
      <c r="C266" s="5">
        <v>45377357</v>
      </c>
      <c r="D266" s="1">
        <v>530.80823099999998</v>
      </c>
      <c r="E266" s="1" t="s">
        <v>43</v>
      </c>
      <c r="F266">
        <v>99</v>
      </c>
      <c r="G266" t="s">
        <v>40</v>
      </c>
      <c r="H266">
        <f t="shared" si="8"/>
        <v>91</v>
      </c>
      <c r="I266">
        <f t="shared" si="9"/>
        <v>6</v>
      </c>
    </row>
    <row r="267" spans="1:9" x14ac:dyDescent="0.2">
      <c r="A267" s="1" t="s">
        <v>31</v>
      </c>
      <c r="B267" s="5">
        <v>45081730</v>
      </c>
      <c r="C267" s="5">
        <v>45373695</v>
      </c>
      <c r="D267" s="1">
        <v>797.99830499999996</v>
      </c>
      <c r="E267" s="1" t="s">
        <v>36</v>
      </c>
      <c r="F267">
        <v>99</v>
      </c>
      <c r="G267" t="s">
        <v>40</v>
      </c>
      <c r="H267">
        <f t="shared" si="8"/>
        <v>91</v>
      </c>
      <c r="I267">
        <f t="shared" si="9"/>
        <v>5</v>
      </c>
    </row>
    <row r="268" spans="1:9" x14ac:dyDescent="0.2">
      <c r="A268" s="1" t="s">
        <v>31</v>
      </c>
      <c r="B268" s="5">
        <v>45082705</v>
      </c>
      <c r="C268" s="5">
        <v>45729431</v>
      </c>
      <c r="D268" s="1">
        <v>379.962860000001</v>
      </c>
      <c r="E268" s="1" t="s">
        <v>44</v>
      </c>
      <c r="F268">
        <v>95</v>
      </c>
      <c r="G268" t="s">
        <v>40</v>
      </c>
      <c r="H268">
        <f t="shared" si="8"/>
        <v>91</v>
      </c>
      <c r="I268">
        <f t="shared" si="9"/>
        <v>4</v>
      </c>
    </row>
    <row r="269" spans="1:9" x14ac:dyDescent="0.2">
      <c r="A269" s="1" t="s">
        <v>31</v>
      </c>
      <c r="B269" s="5">
        <v>45082705</v>
      </c>
      <c r="C269" s="5">
        <v>45212098</v>
      </c>
      <c r="D269" s="1">
        <v>58.940100757622503</v>
      </c>
      <c r="E269" s="1" t="s">
        <v>37</v>
      </c>
      <c r="F269">
        <v>95</v>
      </c>
      <c r="G269" t="s">
        <v>40</v>
      </c>
      <c r="H269">
        <f t="shared" si="8"/>
        <v>91</v>
      </c>
      <c r="I269">
        <f t="shared" si="9"/>
        <v>3</v>
      </c>
    </row>
    <row r="270" spans="1:9" x14ac:dyDescent="0.2">
      <c r="A270" s="1" t="s">
        <v>31</v>
      </c>
      <c r="B270" s="5">
        <v>45082705</v>
      </c>
      <c r="C270" s="5">
        <v>45123150</v>
      </c>
      <c r="D270" s="1">
        <v>33.322702</v>
      </c>
      <c r="E270" s="1" t="s">
        <v>44</v>
      </c>
      <c r="F270">
        <v>99</v>
      </c>
      <c r="G270" t="s">
        <v>40</v>
      </c>
      <c r="H270">
        <f t="shared" si="8"/>
        <v>91</v>
      </c>
      <c r="I270">
        <f t="shared" si="9"/>
        <v>2</v>
      </c>
    </row>
    <row r="271" spans="1:9" x14ac:dyDescent="0.2">
      <c r="A271" s="1" t="s">
        <v>31</v>
      </c>
      <c r="B271" s="5">
        <v>45128486</v>
      </c>
      <c r="C271" s="5">
        <v>45221604</v>
      </c>
      <c r="D271" s="1">
        <v>106.592961</v>
      </c>
      <c r="E271" s="1" t="s">
        <v>44</v>
      </c>
      <c r="F271">
        <v>99</v>
      </c>
      <c r="G271" t="s">
        <v>41</v>
      </c>
      <c r="H271" t="str">
        <f t="shared" si="8"/>
        <v>91b</v>
      </c>
      <c r="I271">
        <f t="shared" si="9"/>
        <v>3</v>
      </c>
    </row>
    <row r="272" spans="1:9" x14ac:dyDescent="0.2">
      <c r="A272" s="1" t="s">
        <v>31</v>
      </c>
      <c r="B272" s="5">
        <v>45225231</v>
      </c>
      <c r="C272" s="5">
        <v>45297498</v>
      </c>
      <c r="D272" s="1">
        <v>32.978990013140198</v>
      </c>
      <c r="E272" s="1" t="s">
        <v>37</v>
      </c>
      <c r="F272">
        <v>95</v>
      </c>
      <c r="G272" t="s">
        <v>41</v>
      </c>
      <c r="H272" t="str">
        <f t="shared" si="8"/>
        <v>91bb</v>
      </c>
      <c r="I272">
        <f t="shared" si="9"/>
        <v>4</v>
      </c>
    </row>
    <row r="273" spans="1:9" x14ac:dyDescent="0.2">
      <c r="A273" s="1" t="s">
        <v>31</v>
      </c>
      <c r="B273" s="5">
        <v>45233297</v>
      </c>
      <c r="C273" s="5">
        <v>45268259</v>
      </c>
      <c r="D273" s="1">
        <v>41.344664999999999</v>
      </c>
      <c r="E273" s="1" t="s">
        <v>44</v>
      </c>
      <c r="F273">
        <v>99</v>
      </c>
      <c r="G273" t="s">
        <v>40</v>
      </c>
      <c r="H273" t="str">
        <f t="shared" si="8"/>
        <v>91bb</v>
      </c>
      <c r="I273">
        <f t="shared" si="9"/>
        <v>3</v>
      </c>
    </row>
    <row r="274" spans="1:9" x14ac:dyDescent="0.2">
      <c r="A274" s="1" t="s">
        <v>31</v>
      </c>
      <c r="B274" s="5">
        <v>45391673</v>
      </c>
      <c r="C274" s="5">
        <v>45473830</v>
      </c>
      <c r="D274" s="1">
        <v>79.530600000000007</v>
      </c>
      <c r="E274" s="1" t="s">
        <v>43</v>
      </c>
      <c r="F274">
        <v>99</v>
      </c>
      <c r="G274" t="s">
        <v>41</v>
      </c>
      <c r="H274" t="str">
        <f t="shared" si="8"/>
        <v>91bbb</v>
      </c>
      <c r="I274">
        <f t="shared" si="9"/>
        <v>2</v>
      </c>
    </row>
    <row r="275" spans="1:9" x14ac:dyDescent="0.2">
      <c r="A275" s="1" t="s">
        <v>31</v>
      </c>
      <c r="B275" s="5">
        <v>45391954</v>
      </c>
      <c r="C275" s="5">
        <v>45434308</v>
      </c>
      <c r="D275" s="1">
        <v>23.187317</v>
      </c>
      <c r="E275" s="1" t="s">
        <v>44</v>
      </c>
      <c r="F275">
        <v>99</v>
      </c>
      <c r="G275" t="s">
        <v>40</v>
      </c>
      <c r="H275" t="str">
        <f t="shared" si="8"/>
        <v>91bbb</v>
      </c>
      <c r="I275">
        <f t="shared" si="9"/>
        <v>1</v>
      </c>
    </row>
    <row r="276" spans="1:9" x14ac:dyDescent="0.2">
      <c r="A276" t="s">
        <v>32</v>
      </c>
      <c r="B276" s="4">
        <v>15473054</v>
      </c>
      <c r="C276" s="4">
        <v>15751102</v>
      </c>
      <c r="D276">
        <v>217.47575500000099</v>
      </c>
      <c r="E276" t="s">
        <v>44</v>
      </c>
      <c r="F276">
        <v>75</v>
      </c>
      <c r="G276" t="s">
        <v>39</v>
      </c>
      <c r="H276">
        <f>IF(G276="d",H270+1,IF(G276="s",H270,IF(G276="ssd",_xlfn.CONCAT(H270,"b"))))</f>
        <v>92</v>
      </c>
      <c r="I276">
        <f t="shared" si="9"/>
        <v>2</v>
      </c>
    </row>
    <row r="277" spans="1:9" x14ac:dyDescent="0.2">
      <c r="A277" t="s">
        <v>32</v>
      </c>
      <c r="B277" s="4">
        <v>15529029</v>
      </c>
      <c r="C277" s="4">
        <v>15564862</v>
      </c>
      <c r="D277">
        <v>192.64858100000001</v>
      </c>
      <c r="E277" t="s">
        <v>43</v>
      </c>
      <c r="F277">
        <v>95</v>
      </c>
      <c r="G277" t="s">
        <v>40</v>
      </c>
      <c r="H277">
        <f t="shared" si="8"/>
        <v>92</v>
      </c>
      <c r="I277">
        <f t="shared" si="9"/>
        <v>1</v>
      </c>
    </row>
    <row r="278" spans="1:9" x14ac:dyDescent="0.2">
      <c r="A278" t="s">
        <v>32</v>
      </c>
      <c r="B278" s="4">
        <v>22758994</v>
      </c>
      <c r="C278" s="4">
        <v>29433390</v>
      </c>
      <c r="D278">
        <v>281.94594379097401</v>
      </c>
      <c r="E278" t="s">
        <v>37</v>
      </c>
      <c r="F278">
        <v>75</v>
      </c>
      <c r="G278" t="s">
        <v>39</v>
      </c>
      <c r="H278">
        <f t="shared" si="8"/>
        <v>93</v>
      </c>
      <c r="I278">
        <f t="shared" si="9"/>
        <v>3</v>
      </c>
    </row>
    <row r="279" spans="1:9" x14ac:dyDescent="0.2">
      <c r="A279" t="s">
        <v>32</v>
      </c>
      <c r="B279" s="4">
        <v>24730387</v>
      </c>
      <c r="C279" s="4">
        <v>25154338</v>
      </c>
      <c r="D279">
        <v>223.20711100000099</v>
      </c>
      <c r="E279" t="s">
        <v>44</v>
      </c>
      <c r="F279">
        <v>75</v>
      </c>
      <c r="G279" t="s">
        <v>40</v>
      </c>
      <c r="H279">
        <f t="shared" si="8"/>
        <v>93</v>
      </c>
      <c r="I279">
        <f t="shared" si="9"/>
        <v>2</v>
      </c>
    </row>
    <row r="280" spans="1:9" x14ac:dyDescent="0.2">
      <c r="A280" t="s">
        <v>32</v>
      </c>
      <c r="B280" s="4">
        <v>27784261</v>
      </c>
      <c r="C280" s="4">
        <v>27968673</v>
      </c>
      <c r="D280">
        <v>179.34306900000001</v>
      </c>
      <c r="E280" t="s">
        <v>44</v>
      </c>
      <c r="F280">
        <v>75</v>
      </c>
      <c r="G280" t="s">
        <v>41</v>
      </c>
      <c r="H280" t="str">
        <f t="shared" si="8"/>
        <v>93b</v>
      </c>
      <c r="I280">
        <f t="shared" si="9"/>
        <v>1</v>
      </c>
    </row>
    <row r="281" spans="1:9" x14ac:dyDescent="0.2">
      <c r="A281" t="s">
        <v>32</v>
      </c>
      <c r="B281" s="4">
        <v>33455614</v>
      </c>
      <c r="C281" s="4">
        <v>33487253</v>
      </c>
      <c r="D281">
        <v>63.809592720553098</v>
      </c>
      <c r="E281" t="s">
        <v>37</v>
      </c>
      <c r="F281">
        <v>85</v>
      </c>
      <c r="G281" t="s">
        <v>39</v>
      </c>
      <c r="H281">
        <f>IF(G281="d",H279+1,IF(G281="s",H279,IF(G281="ssd",_xlfn.CONCAT(H279,"b"))))</f>
        <v>94</v>
      </c>
      <c r="I281">
        <f t="shared" si="9"/>
        <v>5</v>
      </c>
    </row>
    <row r="282" spans="1:9" x14ac:dyDescent="0.2">
      <c r="A282" t="s">
        <v>32</v>
      </c>
      <c r="B282" s="4">
        <v>33455614</v>
      </c>
      <c r="C282" s="4">
        <v>33461970</v>
      </c>
      <c r="D282">
        <v>31.735647171236302</v>
      </c>
      <c r="E282" t="s">
        <v>37</v>
      </c>
      <c r="F282">
        <v>95</v>
      </c>
      <c r="G282" t="s">
        <v>40</v>
      </c>
      <c r="H282">
        <f t="shared" si="8"/>
        <v>94</v>
      </c>
      <c r="I282">
        <f t="shared" si="9"/>
        <v>4</v>
      </c>
    </row>
    <row r="283" spans="1:9" x14ac:dyDescent="0.2">
      <c r="A283" t="s">
        <v>32</v>
      </c>
      <c r="B283" s="4">
        <v>33455614</v>
      </c>
      <c r="C283" s="4">
        <v>33461110</v>
      </c>
      <c r="D283">
        <v>35.013306</v>
      </c>
      <c r="E283" t="s">
        <v>44</v>
      </c>
      <c r="F283">
        <v>95</v>
      </c>
      <c r="G283" t="s">
        <v>40</v>
      </c>
      <c r="H283">
        <f t="shared" si="8"/>
        <v>94</v>
      </c>
      <c r="I283">
        <f t="shared" si="9"/>
        <v>3</v>
      </c>
    </row>
    <row r="284" spans="1:9" x14ac:dyDescent="0.2">
      <c r="A284" t="s">
        <v>32</v>
      </c>
      <c r="B284" s="4">
        <v>33456001</v>
      </c>
      <c r="C284" s="4">
        <v>33458805</v>
      </c>
      <c r="D284">
        <v>216.202641</v>
      </c>
      <c r="E284" t="s">
        <v>36</v>
      </c>
      <c r="F284">
        <v>99</v>
      </c>
      <c r="G284" t="s">
        <v>40</v>
      </c>
      <c r="H284">
        <f t="shared" si="8"/>
        <v>94</v>
      </c>
      <c r="I284">
        <f t="shared" si="9"/>
        <v>2</v>
      </c>
    </row>
    <row r="285" spans="1:9" x14ac:dyDescent="0.2">
      <c r="A285" t="s">
        <v>32</v>
      </c>
      <c r="B285" s="4">
        <v>33456001</v>
      </c>
      <c r="C285" s="4">
        <v>33456666</v>
      </c>
      <c r="D285">
        <v>27.193632096350299</v>
      </c>
      <c r="E285" t="s">
        <v>37</v>
      </c>
      <c r="F285">
        <v>99</v>
      </c>
      <c r="G285" t="s">
        <v>40</v>
      </c>
      <c r="H285">
        <f t="shared" si="8"/>
        <v>94</v>
      </c>
      <c r="I285">
        <f t="shared" si="9"/>
        <v>1</v>
      </c>
    </row>
    <row r="286" spans="1:9" x14ac:dyDescent="0.2">
      <c r="A286" t="s">
        <v>32</v>
      </c>
      <c r="B286" s="4">
        <v>36068824</v>
      </c>
      <c r="C286" s="4">
        <v>36117624</v>
      </c>
      <c r="D286">
        <v>90.186144999999996</v>
      </c>
      <c r="E286" t="s">
        <v>44</v>
      </c>
      <c r="F286">
        <v>85</v>
      </c>
      <c r="G286" t="s">
        <v>39</v>
      </c>
      <c r="H286">
        <f t="shared" si="8"/>
        <v>95</v>
      </c>
      <c r="I286">
        <f t="shared" si="9"/>
        <v>1</v>
      </c>
    </row>
  </sheetData>
  <sortState xmlns:xlrd2="http://schemas.microsoft.com/office/spreadsheetml/2017/richdata2" ref="A2:G287">
    <sortCondition ref="A2:A287"/>
    <sortCondition ref="B2:B287"/>
    <sortCondition descending="1" ref="C2:C287"/>
  </sortState>
  <conditionalFormatting sqref="F1:F11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28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19:F28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286">
    <cfRule type="cellIs" dxfId="7" priority="1" operator="greaterThan">
      <formula>6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CE476-8BC4-BE46-9376-8EFB9C9C71C5}">
  <dimension ref="A1:I117"/>
  <sheetViews>
    <sheetView workbookViewId="0">
      <selection activeCell="G1" sqref="G1:H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34</v>
      </c>
      <c r="F1" t="s">
        <v>35</v>
      </c>
      <c r="G1" t="s">
        <v>165</v>
      </c>
      <c r="H1" t="s">
        <v>38</v>
      </c>
      <c r="I1" t="s">
        <v>42</v>
      </c>
    </row>
    <row r="2" spans="1:9" x14ac:dyDescent="0.2">
      <c r="A2" t="s">
        <v>5</v>
      </c>
      <c r="B2">
        <v>7874736</v>
      </c>
      <c r="C2">
        <v>8384858</v>
      </c>
      <c r="D2">
        <v>2277.3403509999998</v>
      </c>
      <c r="E2" t="s">
        <v>36</v>
      </c>
      <c r="F2">
        <v>85</v>
      </c>
      <c r="G2" t="s">
        <v>39</v>
      </c>
      <c r="H2">
        <v>1</v>
      </c>
      <c r="I2">
        <f t="shared" ref="I2:I33" si="0">COUNTIF(H2:H109,H2)+COUNTIF(H2:H109,_xlfn.CONCAT(H2,"b"))</f>
        <v>2</v>
      </c>
    </row>
    <row r="3" spans="1:9" x14ac:dyDescent="0.2">
      <c r="A3" t="s">
        <v>5</v>
      </c>
      <c r="B3">
        <v>7901114</v>
      </c>
      <c r="C3">
        <v>8002486</v>
      </c>
      <c r="D3">
        <v>1034.9392190000001</v>
      </c>
      <c r="E3" t="s">
        <v>36</v>
      </c>
      <c r="F3">
        <v>95</v>
      </c>
      <c r="G3" t="s">
        <v>40</v>
      </c>
      <c r="H3">
        <f>IF(G3="d",H2+1,IF(G3="s",H2,IF(G3="ssd",_xlfn.CONCAT(H2,"b"))))</f>
        <v>1</v>
      </c>
      <c r="I3">
        <f t="shared" si="0"/>
        <v>1</v>
      </c>
    </row>
    <row r="4" spans="1:9" x14ac:dyDescent="0.2">
      <c r="A4" t="s">
        <v>5</v>
      </c>
      <c r="B4">
        <v>13050205</v>
      </c>
      <c r="C4">
        <v>14209171</v>
      </c>
      <c r="D4">
        <v>1687.3714399999999</v>
      </c>
      <c r="E4" t="s">
        <v>36</v>
      </c>
      <c r="F4">
        <v>85</v>
      </c>
      <c r="G4" t="s">
        <v>39</v>
      </c>
      <c r="H4">
        <f t="shared" ref="H4:H67" si="1">IF(G4="d",H3+1,IF(G4="s",H3,IF(G4="ssd",_xlfn.CONCAT(H3,"b"))))</f>
        <v>2</v>
      </c>
      <c r="I4">
        <f t="shared" si="0"/>
        <v>1</v>
      </c>
    </row>
    <row r="5" spans="1:9" x14ac:dyDescent="0.2">
      <c r="A5" t="s">
        <v>7</v>
      </c>
      <c r="B5">
        <v>57289696</v>
      </c>
      <c r="C5">
        <v>57346670</v>
      </c>
      <c r="D5">
        <v>59.642741204752703</v>
      </c>
      <c r="E5" t="s">
        <v>37</v>
      </c>
      <c r="F5">
        <v>85</v>
      </c>
      <c r="G5" t="s">
        <v>39</v>
      </c>
      <c r="H5">
        <f t="shared" si="1"/>
        <v>3</v>
      </c>
      <c r="I5">
        <f t="shared" si="0"/>
        <v>1</v>
      </c>
    </row>
    <row r="6" spans="1:9" x14ac:dyDescent="0.2">
      <c r="A6" t="s">
        <v>8</v>
      </c>
      <c r="B6">
        <v>2961660</v>
      </c>
      <c r="C6">
        <v>5569882</v>
      </c>
      <c r="D6">
        <v>386.36690511146401</v>
      </c>
      <c r="E6" t="s">
        <v>37</v>
      </c>
      <c r="F6">
        <v>75</v>
      </c>
      <c r="G6" t="s">
        <v>39</v>
      </c>
      <c r="H6">
        <f t="shared" si="1"/>
        <v>4</v>
      </c>
      <c r="I6">
        <f t="shared" si="0"/>
        <v>1</v>
      </c>
    </row>
    <row r="7" spans="1:9" x14ac:dyDescent="0.2">
      <c r="A7" t="s">
        <v>10</v>
      </c>
      <c r="B7">
        <v>43657605</v>
      </c>
      <c r="C7">
        <v>43793670</v>
      </c>
      <c r="D7">
        <v>570.62753499999997</v>
      </c>
      <c r="E7" t="s">
        <v>36</v>
      </c>
      <c r="F7">
        <v>95</v>
      </c>
      <c r="G7" t="s">
        <v>39</v>
      </c>
      <c r="H7">
        <f t="shared" si="1"/>
        <v>5</v>
      </c>
      <c r="I7">
        <f t="shared" si="0"/>
        <v>2</v>
      </c>
    </row>
    <row r="8" spans="1:9" x14ac:dyDescent="0.2">
      <c r="A8" t="s">
        <v>10</v>
      </c>
      <c r="B8">
        <v>43657605</v>
      </c>
      <c r="C8">
        <v>43688832</v>
      </c>
      <c r="D8">
        <v>385.54097899999999</v>
      </c>
      <c r="E8" t="s">
        <v>36</v>
      </c>
      <c r="F8">
        <v>99</v>
      </c>
      <c r="G8" t="s">
        <v>40</v>
      </c>
      <c r="H8">
        <f t="shared" si="1"/>
        <v>5</v>
      </c>
      <c r="I8">
        <f t="shared" si="0"/>
        <v>1</v>
      </c>
    </row>
    <row r="9" spans="1:9" x14ac:dyDescent="0.2">
      <c r="A9" s="1" t="s">
        <v>10</v>
      </c>
      <c r="B9" s="1">
        <v>45804060</v>
      </c>
      <c r="C9" s="1">
        <v>46725813</v>
      </c>
      <c r="D9" s="1">
        <v>2246.2217930000002</v>
      </c>
      <c r="E9" s="1" t="s">
        <v>36</v>
      </c>
      <c r="F9">
        <v>85</v>
      </c>
      <c r="G9" t="s">
        <v>39</v>
      </c>
      <c r="H9">
        <f t="shared" si="1"/>
        <v>6</v>
      </c>
      <c r="I9">
        <f t="shared" si="0"/>
        <v>5</v>
      </c>
    </row>
    <row r="10" spans="1:9" x14ac:dyDescent="0.2">
      <c r="A10" s="1" t="s">
        <v>10</v>
      </c>
      <c r="B10" s="1">
        <v>45916763</v>
      </c>
      <c r="C10" s="1">
        <v>46644541</v>
      </c>
      <c r="D10" s="1">
        <v>360.271699273183</v>
      </c>
      <c r="E10" s="1" t="s">
        <v>37</v>
      </c>
      <c r="F10">
        <v>75</v>
      </c>
      <c r="G10" t="s">
        <v>40</v>
      </c>
      <c r="H10">
        <f t="shared" si="1"/>
        <v>6</v>
      </c>
      <c r="I10">
        <f t="shared" si="0"/>
        <v>4</v>
      </c>
    </row>
    <row r="11" spans="1:9" x14ac:dyDescent="0.2">
      <c r="A11" s="1" t="s">
        <v>10</v>
      </c>
      <c r="B11" s="1">
        <v>45917769</v>
      </c>
      <c r="C11" s="1">
        <v>46082281</v>
      </c>
      <c r="D11" s="1">
        <v>730.92435</v>
      </c>
      <c r="E11" s="1" t="s">
        <v>36</v>
      </c>
      <c r="F11">
        <v>95</v>
      </c>
      <c r="G11" t="s">
        <v>40</v>
      </c>
      <c r="H11">
        <f t="shared" si="1"/>
        <v>6</v>
      </c>
      <c r="I11">
        <f t="shared" si="0"/>
        <v>3</v>
      </c>
    </row>
    <row r="12" spans="1:9" x14ac:dyDescent="0.2">
      <c r="A12" s="1" t="s">
        <v>10</v>
      </c>
      <c r="B12" s="1">
        <v>45955372</v>
      </c>
      <c r="C12" s="1">
        <v>46097593</v>
      </c>
      <c r="D12" s="1">
        <v>118.802074247923</v>
      </c>
      <c r="E12" s="1" t="s">
        <v>37</v>
      </c>
      <c r="F12">
        <v>85</v>
      </c>
      <c r="G12" t="s">
        <v>40</v>
      </c>
      <c r="H12">
        <f t="shared" si="1"/>
        <v>6</v>
      </c>
      <c r="I12">
        <f t="shared" si="0"/>
        <v>2</v>
      </c>
    </row>
    <row r="13" spans="1:9" x14ac:dyDescent="0.2">
      <c r="A13" s="1" t="s">
        <v>10</v>
      </c>
      <c r="B13" s="1">
        <v>45966635</v>
      </c>
      <c r="C13" s="1">
        <v>45984789</v>
      </c>
      <c r="D13" s="1">
        <v>41.958433017142603</v>
      </c>
      <c r="E13" s="1" t="s">
        <v>37</v>
      </c>
      <c r="F13">
        <v>95</v>
      </c>
      <c r="G13" t="s">
        <v>40</v>
      </c>
      <c r="H13">
        <f t="shared" si="1"/>
        <v>6</v>
      </c>
      <c r="I13">
        <f t="shared" si="0"/>
        <v>1</v>
      </c>
    </row>
    <row r="14" spans="1:9" x14ac:dyDescent="0.2">
      <c r="A14" t="s">
        <v>11</v>
      </c>
      <c r="B14">
        <v>7575615</v>
      </c>
      <c r="C14">
        <v>7653908</v>
      </c>
      <c r="D14">
        <v>590.47045900000001</v>
      </c>
      <c r="E14" t="s">
        <v>36</v>
      </c>
      <c r="F14">
        <v>95</v>
      </c>
      <c r="G14" t="s">
        <v>39</v>
      </c>
      <c r="H14">
        <f t="shared" si="1"/>
        <v>7</v>
      </c>
      <c r="I14">
        <f t="shared" si="0"/>
        <v>2</v>
      </c>
    </row>
    <row r="15" spans="1:9" x14ac:dyDescent="0.2">
      <c r="A15" t="s">
        <v>11</v>
      </c>
      <c r="B15">
        <v>7575666</v>
      </c>
      <c r="C15">
        <v>7592662</v>
      </c>
      <c r="D15">
        <v>469.43473399999999</v>
      </c>
      <c r="E15" t="s">
        <v>36</v>
      </c>
      <c r="F15">
        <v>99</v>
      </c>
      <c r="G15" t="s">
        <v>40</v>
      </c>
      <c r="H15">
        <f t="shared" si="1"/>
        <v>7</v>
      </c>
      <c r="I15">
        <f t="shared" si="0"/>
        <v>1</v>
      </c>
    </row>
    <row r="16" spans="1:9" x14ac:dyDescent="0.2">
      <c r="A16" t="s">
        <v>11</v>
      </c>
      <c r="B16">
        <v>44707225</v>
      </c>
      <c r="C16">
        <v>44745705</v>
      </c>
      <c r="D16">
        <v>633.751668</v>
      </c>
      <c r="E16" t="s">
        <v>36</v>
      </c>
      <c r="F16">
        <v>95</v>
      </c>
      <c r="G16" t="s">
        <v>39</v>
      </c>
      <c r="H16">
        <f t="shared" si="1"/>
        <v>8</v>
      </c>
      <c r="I16">
        <f t="shared" si="0"/>
        <v>2</v>
      </c>
    </row>
    <row r="17" spans="1:9" x14ac:dyDescent="0.2">
      <c r="A17" t="s">
        <v>11</v>
      </c>
      <c r="B17">
        <v>44711000</v>
      </c>
      <c r="C17">
        <v>44722789</v>
      </c>
      <c r="D17">
        <v>211.48223999999999</v>
      </c>
      <c r="E17" t="s">
        <v>36</v>
      </c>
      <c r="F17">
        <v>99</v>
      </c>
      <c r="G17" t="s">
        <v>40</v>
      </c>
      <c r="H17">
        <f t="shared" si="1"/>
        <v>8</v>
      </c>
      <c r="I17">
        <f t="shared" si="0"/>
        <v>1</v>
      </c>
    </row>
    <row r="18" spans="1:9" x14ac:dyDescent="0.2">
      <c r="A18" t="s">
        <v>11</v>
      </c>
      <c r="B18">
        <v>46593044</v>
      </c>
      <c r="C18">
        <v>48044613</v>
      </c>
      <c r="D18">
        <v>223.33865683026301</v>
      </c>
      <c r="E18" t="s">
        <v>37</v>
      </c>
      <c r="F18">
        <v>75</v>
      </c>
      <c r="G18" t="s">
        <v>39</v>
      </c>
      <c r="H18">
        <f t="shared" si="1"/>
        <v>9</v>
      </c>
      <c r="I18">
        <f t="shared" si="0"/>
        <v>1</v>
      </c>
    </row>
    <row r="19" spans="1:9" x14ac:dyDescent="0.2">
      <c r="A19" t="s">
        <v>11</v>
      </c>
      <c r="B19">
        <v>52251416</v>
      </c>
      <c r="C19">
        <v>53152596</v>
      </c>
      <c r="D19">
        <v>2423.1204790000002</v>
      </c>
      <c r="E19" t="s">
        <v>36</v>
      </c>
      <c r="F19">
        <v>85</v>
      </c>
      <c r="G19" t="s">
        <v>39</v>
      </c>
      <c r="H19">
        <f t="shared" si="1"/>
        <v>10</v>
      </c>
      <c r="I19">
        <f t="shared" si="0"/>
        <v>2</v>
      </c>
    </row>
    <row r="20" spans="1:9" x14ac:dyDescent="0.2">
      <c r="A20" t="s">
        <v>11</v>
      </c>
      <c r="B20">
        <v>52514572</v>
      </c>
      <c r="C20">
        <v>52554841</v>
      </c>
      <c r="D20">
        <v>575.33858499999997</v>
      </c>
      <c r="E20" t="s">
        <v>36</v>
      </c>
      <c r="F20">
        <v>95</v>
      </c>
      <c r="G20" t="s">
        <v>40</v>
      </c>
      <c r="H20">
        <f t="shared" si="1"/>
        <v>10</v>
      </c>
      <c r="I20">
        <f t="shared" si="0"/>
        <v>1</v>
      </c>
    </row>
    <row r="21" spans="1:9" x14ac:dyDescent="0.2">
      <c r="A21" t="s">
        <v>12</v>
      </c>
      <c r="B21">
        <v>53811417</v>
      </c>
      <c r="C21">
        <v>53821166</v>
      </c>
      <c r="D21">
        <v>249.28926999999999</v>
      </c>
      <c r="E21" t="s">
        <v>36</v>
      </c>
      <c r="F21">
        <v>99</v>
      </c>
      <c r="G21" t="s">
        <v>39</v>
      </c>
      <c r="H21">
        <f t="shared" si="1"/>
        <v>11</v>
      </c>
      <c r="I21">
        <f t="shared" si="0"/>
        <v>1</v>
      </c>
    </row>
    <row r="22" spans="1:9" x14ac:dyDescent="0.2">
      <c r="A22" t="s">
        <v>12</v>
      </c>
      <c r="B22">
        <v>60286113</v>
      </c>
      <c r="C22">
        <v>61145200</v>
      </c>
      <c r="D22">
        <v>2218.246083</v>
      </c>
      <c r="E22" t="s">
        <v>36</v>
      </c>
      <c r="F22">
        <v>85</v>
      </c>
      <c r="G22" t="s">
        <v>39</v>
      </c>
      <c r="H22">
        <f t="shared" si="1"/>
        <v>12</v>
      </c>
      <c r="I22">
        <f t="shared" si="0"/>
        <v>2</v>
      </c>
    </row>
    <row r="23" spans="1:9" x14ac:dyDescent="0.2">
      <c r="A23" t="s">
        <v>12</v>
      </c>
      <c r="B23">
        <v>60392698</v>
      </c>
      <c r="C23">
        <v>60516140</v>
      </c>
      <c r="D23">
        <v>904.59059900000102</v>
      </c>
      <c r="E23" t="s">
        <v>36</v>
      </c>
      <c r="F23">
        <v>95</v>
      </c>
      <c r="G23" t="s">
        <v>40</v>
      </c>
      <c r="H23">
        <f t="shared" si="1"/>
        <v>12</v>
      </c>
      <c r="I23">
        <f t="shared" si="0"/>
        <v>1</v>
      </c>
    </row>
    <row r="24" spans="1:9" x14ac:dyDescent="0.2">
      <c r="A24" t="s">
        <v>12</v>
      </c>
      <c r="B24">
        <v>65342889</v>
      </c>
      <c r="C24">
        <v>65405720</v>
      </c>
      <c r="D24">
        <v>691.03547200000003</v>
      </c>
      <c r="E24" t="s">
        <v>36</v>
      </c>
      <c r="F24">
        <v>95</v>
      </c>
      <c r="G24" t="s">
        <v>39</v>
      </c>
      <c r="H24">
        <f t="shared" si="1"/>
        <v>13</v>
      </c>
      <c r="I24">
        <f t="shared" si="0"/>
        <v>2</v>
      </c>
    </row>
    <row r="25" spans="1:9" x14ac:dyDescent="0.2">
      <c r="A25" t="s">
        <v>12</v>
      </c>
      <c r="B25">
        <v>65342889</v>
      </c>
      <c r="C25">
        <v>65356750</v>
      </c>
      <c r="D25">
        <v>319.46808900000002</v>
      </c>
      <c r="E25" t="s">
        <v>36</v>
      </c>
      <c r="F25">
        <v>99</v>
      </c>
      <c r="G25" t="s">
        <v>40</v>
      </c>
      <c r="H25">
        <f t="shared" si="1"/>
        <v>13</v>
      </c>
      <c r="I25">
        <f t="shared" si="0"/>
        <v>1</v>
      </c>
    </row>
    <row r="26" spans="1:9" x14ac:dyDescent="0.2">
      <c r="A26" t="s">
        <v>12</v>
      </c>
      <c r="B26">
        <v>86191742</v>
      </c>
      <c r="C26">
        <v>86217496</v>
      </c>
      <c r="D26">
        <v>32.408138714567201</v>
      </c>
      <c r="E26" t="s">
        <v>37</v>
      </c>
      <c r="F26">
        <v>95</v>
      </c>
      <c r="G26" t="s">
        <v>39</v>
      </c>
      <c r="H26">
        <f t="shared" si="1"/>
        <v>14</v>
      </c>
      <c r="I26">
        <f t="shared" si="0"/>
        <v>2</v>
      </c>
    </row>
    <row r="27" spans="1:9" x14ac:dyDescent="0.2">
      <c r="A27" t="s">
        <v>12</v>
      </c>
      <c r="B27">
        <v>86191742</v>
      </c>
      <c r="C27">
        <v>86211845</v>
      </c>
      <c r="D27">
        <v>31.524138714567201</v>
      </c>
      <c r="E27" t="s">
        <v>37</v>
      </c>
      <c r="F27">
        <v>99</v>
      </c>
      <c r="G27" t="s">
        <v>40</v>
      </c>
      <c r="H27">
        <f t="shared" si="1"/>
        <v>14</v>
      </c>
      <c r="I27">
        <f t="shared" si="0"/>
        <v>1</v>
      </c>
    </row>
    <row r="28" spans="1:9" x14ac:dyDescent="0.2">
      <c r="A28" t="s">
        <v>12</v>
      </c>
      <c r="B28">
        <v>91602343</v>
      </c>
      <c r="C28">
        <v>91603866</v>
      </c>
      <c r="D28">
        <v>26.779423477333001</v>
      </c>
      <c r="E28" t="s">
        <v>37</v>
      </c>
      <c r="F28">
        <v>95</v>
      </c>
      <c r="G28" t="s">
        <v>39</v>
      </c>
      <c r="H28">
        <f t="shared" si="1"/>
        <v>15</v>
      </c>
      <c r="I28">
        <f t="shared" si="0"/>
        <v>2</v>
      </c>
    </row>
    <row r="29" spans="1:9" x14ac:dyDescent="0.2">
      <c r="A29" t="s">
        <v>12</v>
      </c>
      <c r="B29">
        <v>91603866</v>
      </c>
      <c r="C29">
        <v>91603866</v>
      </c>
      <c r="D29">
        <v>25.1475263250064</v>
      </c>
      <c r="E29" t="s">
        <v>37</v>
      </c>
      <c r="F29">
        <v>99</v>
      </c>
      <c r="G29" t="s">
        <v>40</v>
      </c>
      <c r="H29">
        <f t="shared" si="1"/>
        <v>15</v>
      </c>
      <c r="I29">
        <f t="shared" si="0"/>
        <v>1</v>
      </c>
    </row>
    <row r="30" spans="1:9" x14ac:dyDescent="0.2">
      <c r="A30" t="s">
        <v>13</v>
      </c>
      <c r="B30">
        <v>60056930</v>
      </c>
      <c r="C30">
        <v>60096502</v>
      </c>
      <c r="D30">
        <v>67.432150169283702</v>
      </c>
      <c r="E30" t="s">
        <v>37</v>
      </c>
      <c r="F30">
        <v>85</v>
      </c>
      <c r="G30" t="s">
        <v>39</v>
      </c>
      <c r="H30">
        <f t="shared" si="1"/>
        <v>16</v>
      </c>
      <c r="I30">
        <f t="shared" si="0"/>
        <v>1</v>
      </c>
    </row>
    <row r="31" spans="1:9" x14ac:dyDescent="0.2">
      <c r="A31" t="s">
        <v>14</v>
      </c>
      <c r="B31">
        <v>58547595</v>
      </c>
      <c r="C31">
        <v>59840214</v>
      </c>
      <c r="D31">
        <v>4046.5917410000002</v>
      </c>
      <c r="E31" t="s">
        <v>36</v>
      </c>
      <c r="F31">
        <v>85</v>
      </c>
      <c r="G31" t="s">
        <v>39</v>
      </c>
      <c r="H31">
        <f t="shared" si="1"/>
        <v>17</v>
      </c>
      <c r="I31">
        <f t="shared" si="0"/>
        <v>3</v>
      </c>
    </row>
    <row r="32" spans="1:9" x14ac:dyDescent="0.2">
      <c r="A32" t="s">
        <v>14</v>
      </c>
      <c r="B32">
        <v>58962476</v>
      </c>
      <c r="C32">
        <v>59099137</v>
      </c>
      <c r="D32">
        <v>994.19619899999998</v>
      </c>
      <c r="E32" t="s">
        <v>36</v>
      </c>
      <c r="F32">
        <v>95</v>
      </c>
      <c r="G32" t="s">
        <v>40</v>
      </c>
      <c r="H32">
        <f t="shared" si="1"/>
        <v>17</v>
      </c>
      <c r="I32">
        <f t="shared" si="0"/>
        <v>2</v>
      </c>
    </row>
    <row r="33" spans="1:9" x14ac:dyDescent="0.2">
      <c r="A33" t="s">
        <v>14</v>
      </c>
      <c r="B33">
        <v>58970145</v>
      </c>
      <c r="C33">
        <v>59001211</v>
      </c>
      <c r="D33">
        <v>334.49336899999997</v>
      </c>
      <c r="E33" t="s">
        <v>36</v>
      </c>
      <c r="F33">
        <v>99</v>
      </c>
      <c r="G33" t="s">
        <v>40</v>
      </c>
      <c r="H33">
        <f t="shared" si="1"/>
        <v>17</v>
      </c>
      <c r="I33">
        <f t="shared" si="0"/>
        <v>1</v>
      </c>
    </row>
    <row r="34" spans="1:9" x14ac:dyDescent="0.2">
      <c r="A34" t="s">
        <v>15</v>
      </c>
      <c r="B34">
        <v>37375</v>
      </c>
      <c r="C34">
        <v>68018</v>
      </c>
      <c r="D34">
        <v>296.20925199999999</v>
      </c>
      <c r="E34" t="s">
        <v>36</v>
      </c>
      <c r="F34">
        <v>99</v>
      </c>
      <c r="G34" t="s">
        <v>39</v>
      </c>
      <c r="H34">
        <f t="shared" si="1"/>
        <v>18</v>
      </c>
      <c r="I34">
        <f t="shared" ref="I34:I65" si="2">COUNTIF(H34:H141,H34)+COUNTIF(H34:H141,_xlfn.CONCAT(H34,"b"))</f>
        <v>1</v>
      </c>
    </row>
    <row r="35" spans="1:9" x14ac:dyDescent="0.2">
      <c r="A35" t="s">
        <v>15</v>
      </c>
      <c r="B35">
        <v>43082681</v>
      </c>
      <c r="C35">
        <v>43085269</v>
      </c>
      <c r="D35">
        <v>224.876473</v>
      </c>
      <c r="E35" t="s">
        <v>36</v>
      </c>
      <c r="F35">
        <v>99</v>
      </c>
      <c r="G35" t="s">
        <v>39</v>
      </c>
      <c r="H35">
        <f t="shared" si="1"/>
        <v>19</v>
      </c>
      <c r="I35">
        <f t="shared" si="2"/>
        <v>1</v>
      </c>
    </row>
    <row r="36" spans="1:9" x14ac:dyDescent="0.2">
      <c r="A36" t="s">
        <v>33</v>
      </c>
      <c r="B36">
        <v>64935236</v>
      </c>
      <c r="C36">
        <v>64977914</v>
      </c>
      <c r="D36">
        <v>55.971240649465898</v>
      </c>
      <c r="E36" t="s">
        <v>37</v>
      </c>
      <c r="F36">
        <v>85</v>
      </c>
      <c r="G36" t="s">
        <v>39</v>
      </c>
      <c r="H36">
        <f t="shared" si="1"/>
        <v>20</v>
      </c>
      <c r="I36">
        <f t="shared" si="2"/>
        <v>1</v>
      </c>
    </row>
    <row r="37" spans="1:9" x14ac:dyDescent="0.2">
      <c r="A37" t="s">
        <v>16</v>
      </c>
      <c r="B37">
        <v>57957729</v>
      </c>
      <c r="C37">
        <v>58212050</v>
      </c>
      <c r="D37">
        <v>1637.8109690000001</v>
      </c>
      <c r="E37" t="s">
        <v>36</v>
      </c>
      <c r="F37">
        <v>95</v>
      </c>
      <c r="G37" t="s">
        <v>39</v>
      </c>
      <c r="H37">
        <f t="shared" si="1"/>
        <v>21</v>
      </c>
      <c r="I37">
        <f t="shared" si="2"/>
        <v>2</v>
      </c>
    </row>
    <row r="38" spans="1:9" x14ac:dyDescent="0.2">
      <c r="A38" t="s">
        <v>16</v>
      </c>
      <c r="B38">
        <v>57990328</v>
      </c>
      <c r="C38">
        <v>58079550</v>
      </c>
      <c r="D38">
        <v>1309.4407670000001</v>
      </c>
      <c r="E38" t="s">
        <v>36</v>
      </c>
      <c r="F38">
        <v>99</v>
      </c>
      <c r="G38" t="s">
        <v>40</v>
      </c>
      <c r="H38">
        <f t="shared" si="1"/>
        <v>21</v>
      </c>
      <c r="I38">
        <f t="shared" si="2"/>
        <v>1</v>
      </c>
    </row>
    <row r="39" spans="1:9" x14ac:dyDescent="0.2">
      <c r="A39" t="s">
        <v>17</v>
      </c>
      <c r="B39">
        <v>2024333</v>
      </c>
      <c r="C39">
        <v>4456892</v>
      </c>
      <c r="D39">
        <v>246.828220275375</v>
      </c>
      <c r="E39" t="s">
        <v>37</v>
      </c>
      <c r="F39">
        <v>75</v>
      </c>
      <c r="G39" t="s">
        <v>39</v>
      </c>
      <c r="H39">
        <f t="shared" si="1"/>
        <v>22</v>
      </c>
      <c r="I39">
        <f t="shared" si="2"/>
        <v>1</v>
      </c>
    </row>
    <row r="40" spans="1:9" x14ac:dyDescent="0.2">
      <c r="A40" t="s">
        <v>17</v>
      </c>
      <c r="B40">
        <v>15410913</v>
      </c>
      <c r="C40">
        <v>17561784</v>
      </c>
      <c r="D40">
        <v>196.676022188117</v>
      </c>
      <c r="E40" t="s">
        <v>37</v>
      </c>
      <c r="F40">
        <v>75</v>
      </c>
      <c r="G40" t="s">
        <v>39</v>
      </c>
      <c r="H40">
        <f t="shared" si="1"/>
        <v>23</v>
      </c>
      <c r="I40">
        <f t="shared" si="2"/>
        <v>1</v>
      </c>
    </row>
    <row r="41" spans="1:9" x14ac:dyDescent="0.2">
      <c r="A41" t="s">
        <v>18</v>
      </c>
      <c r="B41">
        <v>37071834</v>
      </c>
      <c r="C41">
        <v>37393305</v>
      </c>
      <c r="D41">
        <v>1798.1987039999999</v>
      </c>
      <c r="E41" t="s">
        <v>36</v>
      </c>
      <c r="F41">
        <v>85</v>
      </c>
      <c r="G41" t="s">
        <v>39</v>
      </c>
      <c r="H41">
        <f t="shared" si="1"/>
        <v>24</v>
      </c>
      <c r="I41">
        <f t="shared" si="2"/>
        <v>2</v>
      </c>
    </row>
    <row r="42" spans="1:9" x14ac:dyDescent="0.2">
      <c r="A42" t="s">
        <v>18</v>
      </c>
      <c r="B42">
        <v>37075045</v>
      </c>
      <c r="C42">
        <v>37170603</v>
      </c>
      <c r="D42">
        <v>935.01757799999996</v>
      </c>
      <c r="E42" t="s">
        <v>36</v>
      </c>
      <c r="F42">
        <v>95</v>
      </c>
      <c r="G42" t="s">
        <v>40</v>
      </c>
      <c r="H42">
        <f t="shared" si="1"/>
        <v>24</v>
      </c>
      <c r="I42">
        <f t="shared" si="2"/>
        <v>1</v>
      </c>
    </row>
    <row r="43" spans="1:9" x14ac:dyDescent="0.2">
      <c r="A43" t="s">
        <v>18</v>
      </c>
      <c r="B43">
        <v>44349595</v>
      </c>
      <c r="C43">
        <v>44350533</v>
      </c>
      <c r="D43">
        <v>16.289238243927201</v>
      </c>
      <c r="E43" t="s">
        <v>37</v>
      </c>
      <c r="F43">
        <v>99</v>
      </c>
      <c r="G43" t="s">
        <v>39</v>
      </c>
      <c r="H43">
        <f t="shared" si="1"/>
        <v>25</v>
      </c>
      <c r="I43">
        <f t="shared" si="2"/>
        <v>1</v>
      </c>
    </row>
    <row r="44" spans="1:9" x14ac:dyDescent="0.2">
      <c r="A44" t="s">
        <v>20</v>
      </c>
      <c r="B44">
        <v>6093536</v>
      </c>
      <c r="C44">
        <v>6213582</v>
      </c>
      <c r="D44">
        <v>308.87507399999998</v>
      </c>
      <c r="E44" t="s">
        <v>36</v>
      </c>
      <c r="F44">
        <v>99</v>
      </c>
      <c r="G44" t="s">
        <v>39</v>
      </c>
      <c r="H44">
        <f t="shared" si="1"/>
        <v>26</v>
      </c>
      <c r="I44">
        <f t="shared" si="2"/>
        <v>3</v>
      </c>
    </row>
    <row r="45" spans="1:9" x14ac:dyDescent="0.2">
      <c r="A45" t="s">
        <v>20</v>
      </c>
      <c r="B45">
        <v>6093536</v>
      </c>
      <c r="C45">
        <v>6199705</v>
      </c>
      <c r="D45">
        <v>33.363122287060598</v>
      </c>
      <c r="E45" t="s">
        <v>37</v>
      </c>
      <c r="F45">
        <v>95</v>
      </c>
      <c r="G45" t="s">
        <v>40</v>
      </c>
      <c r="H45">
        <f t="shared" si="1"/>
        <v>26</v>
      </c>
      <c r="I45">
        <f t="shared" si="2"/>
        <v>2</v>
      </c>
    </row>
    <row r="46" spans="1:9" x14ac:dyDescent="0.2">
      <c r="A46" t="s">
        <v>20</v>
      </c>
      <c r="B46">
        <v>6093536</v>
      </c>
      <c r="C46">
        <v>6193349</v>
      </c>
      <c r="D46">
        <v>27.672834236988098</v>
      </c>
      <c r="E46" t="s">
        <v>37</v>
      </c>
      <c r="F46">
        <v>99</v>
      </c>
      <c r="G46" t="s">
        <v>40</v>
      </c>
      <c r="H46">
        <f t="shared" si="1"/>
        <v>26</v>
      </c>
      <c r="I46">
        <f t="shared" si="2"/>
        <v>1</v>
      </c>
    </row>
    <row r="47" spans="1:9" x14ac:dyDescent="0.2">
      <c r="A47" t="s">
        <v>20</v>
      </c>
      <c r="B47">
        <v>11439440</v>
      </c>
      <c r="C47">
        <v>11781177</v>
      </c>
      <c r="D47">
        <v>1885.5764919999999</v>
      </c>
      <c r="E47" t="s">
        <v>36</v>
      </c>
      <c r="F47">
        <v>95</v>
      </c>
      <c r="G47" t="s">
        <v>39</v>
      </c>
      <c r="H47">
        <f t="shared" si="1"/>
        <v>27</v>
      </c>
      <c r="I47">
        <f t="shared" si="2"/>
        <v>2</v>
      </c>
    </row>
    <row r="48" spans="1:9" x14ac:dyDescent="0.2">
      <c r="A48" t="s">
        <v>20</v>
      </c>
      <c r="B48">
        <v>11439440</v>
      </c>
      <c r="C48">
        <v>11520367</v>
      </c>
      <c r="D48">
        <v>1482.350492</v>
      </c>
      <c r="E48" t="s">
        <v>36</v>
      </c>
      <c r="F48">
        <v>99</v>
      </c>
      <c r="G48" t="s">
        <v>40</v>
      </c>
      <c r="H48">
        <f t="shared" si="1"/>
        <v>27</v>
      </c>
      <c r="I48">
        <f t="shared" si="2"/>
        <v>1</v>
      </c>
    </row>
    <row r="49" spans="1:9" x14ac:dyDescent="0.2">
      <c r="A49" t="s">
        <v>20</v>
      </c>
      <c r="B49">
        <v>51302561</v>
      </c>
      <c r="C49">
        <v>51415470</v>
      </c>
      <c r="D49">
        <v>81.929157854002398</v>
      </c>
      <c r="E49" t="s">
        <v>37</v>
      </c>
      <c r="F49">
        <v>85</v>
      </c>
      <c r="G49" t="s">
        <v>39</v>
      </c>
      <c r="H49">
        <f t="shared" si="1"/>
        <v>28</v>
      </c>
      <c r="I49">
        <f t="shared" si="2"/>
        <v>1</v>
      </c>
    </row>
    <row r="50" spans="1:9" x14ac:dyDescent="0.2">
      <c r="A50" t="s">
        <v>20</v>
      </c>
      <c r="B50">
        <v>59237700</v>
      </c>
      <c r="C50">
        <v>59306288</v>
      </c>
      <c r="D50">
        <v>1056.0242929999999</v>
      </c>
      <c r="E50" t="s">
        <v>36</v>
      </c>
      <c r="F50">
        <v>95</v>
      </c>
      <c r="G50" t="s">
        <v>39</v>
      </c>
      <c r="H50">
        <f t="shared" si="1"/>
        <v>29</v>
      </c>
      <c r="I50">
        <f t="shared" si="2"/>
        <v>1</v>
      </c>
    </row>
    <row r="51" spans="1:9" x14ac:dyDescent="0.2">
      <c r="A51" s="1" t="s">
        <v>20</v>
      </c>
      <c r="B51" s="1">
        <v>60195623</v>
      </c>
      <c r="C51" s="1">
        <v>60704207</v>
      </c>
      <c r="D51" s="1">
        <v>2501.1104879999998</v>
      </c>
      <c r="E51" s="1" t="s">
        <v>36</v>
      </c>
      <c r="F51">
        <v>85</v>
      </c>
      <c r="G51" t="s">
        <v>39</v>
      </c>
      <c r="H51">
        <f t="shared" si="1"/>
        <v>30</v>
      </c>
      <c r="I51">
        <f t="shared" si="2"/>
        <v>4</v>
      </c>
    </row>
    <row r="52" spans="1:9" x14ac:dyDescent="0.2">
      <c r="A52" s="1" t="s">
        <v>20</v>
      </c>
      <c r="B52" s="1">
        <v>60197362</v>
      </c>
      <c r="C52" s="1">
        <v>60318875</v>
      </c>
      <c r="D52" s="1">
        <v>1580.0556879999999</v>
      </c>
      <c r="E52" s="1" t="s">
        <v>36</v>
      </c>
      <c r="F52">
        <v>95</v>
      </c>
      <c r="G52" t="s">
        <v>40</v>
      </c>
      <c r="H52">
        <f t="shared" si="1"/>
        <v>30</v>
      </c>
      <c r="I52">
        <f t="shared" si="2"/>
        <v>3</v>
      </c>
    </row>
    <row r="53" spans="1:9" x14ac:dyDescent="0.2">
      <c r="A53" s="1" t="s">
        <v>20</v>
      </c>
      <c r="B53" s="1">
        <v>60197362</v>
      </c>
      <c r="C53" s="1">
        <v>60202402</v>
      </c>
      <c r="D53" s="1">
        <v>287.83483699999999</v>
      </c>
      <c r="E53" s="1" t="s">
        <v>36</v>
      </c>
      <c r="F53">
        <v>99</v>
      </c>
      <c r="G53" t="s">
        <v>40</v>
      </c>
      <c r="H53">
        <f t="shared" si="1"/>
        <v>30</v>
      </c>
      <c r="I53">
        <f t="shared" si="2"/>
        <v>2</v>
      </c>
    </row>
    <row r="54" spans="1:9" x14ac:dyDescent="0.2">
      <c r="A54" s="1" t="s">
        <v>20</v>
      </c>
      <c r="B54" s="1">
        <v>60210043</v>
      </c>
      <c r="C54" s="1">
        <v>60223768</v>
      </c>
      <c r="D54" s="1">
        <v>441.22134499999999</v>
      </c>
      <c r="E54" s="1" t="s">
        <v>36</v>
      </c>
      <c r="F54">
        <v>99</v>
      </c>
      <c r="G54" t="s">
        <v>41</v>
      </c>
      <c r="H54" t="str">
        <f t="shared" si="1"/>
        <v>30b</v>
      </c>
      <c r="I54">
        <f t="shared" si="2"/>
        <v>1</v>
      </c>
    </row>
    <row r="55" spans="1:9" x14ac:dyDescent="0.2">
      <c r="A55" t="s">
        <v>22</v>
      </c>
      <c r="B55">
        <v>2622705</v>
      </c>
      <c r="C55">
        <v>3397019</v>
      </c>
      <c r="D55">
        <v>1789.646037</v>
      </c>
      <c r="E55" t="s">
        <v>36</v>
      </c>
      <c r="F55">
        <v>85</v>
      </c>
      <c r="G55" t="s">
        <v>39</v>
      </c>
      <c r="H55">
        <f>IF(G55="d",H53+1,IF(G55="s",H53,IF(G55="ssd",_xlfn.CONCAT(H53,"b"))))</f>
        <v>31</v>
      </c>
      <c r="I55">
        <f t="shared" si="2"/>
        <v>3</v>
      </c>
    </row>
    <row r="56" spans="1:9" x14ac:dyDescent="0.2">
      <c r="A56" t="s">
        <v>22</v>
      </c>
      <c r="B56">
        <v>2623241</v>
      </c>
      <c r="C56">
        <v>2889110</v>
      </c>
      <c r="D56">
        <v>1464.8506070000001</v>
      </c>
      <c r="E56" t="s">
        <v>36</v>
      </c>
      <c r="F56">
        <v>95</v>
      </c>
      <c r="G56" t="s">
        <v>40</v>
      </c>
      <c r="H56">
        <f t="shared" si="1"/>
        <v>31</v>
      </c>
      <c r="I56">
        <f t="shared" si="2"/>
        <v>2</v>
      </c>
    </row>
    <row r="57" spans="1:9" x14ac:dyDescent="0.2">
      <c r="A57" t="s">
        <v>22</v>
      </c>
      <c r="B57">
        <v>2623241</v>
      </c>
      <c r="C57">
        <v>2659006</v>
      </c>
      <c r="D57">
        <v>884.20290999999997</v>
      </c>
      <c r="E57" t="s">
        <v>36</v>
      </c>
      <c r="F57">
        <v>99</v>
      </c>
      <c r="G57" t="s">
        <v>40</v>
      </c>
      <c r="H57">
        <f t="shared" si="1"/>
        <v>31</v>
      </c>
      <c r="I57">
        <f t="shared" si="2"/>
        <v>1</v>
      </c>
    </row>
    <row r="58" spans="1:9" x14ac:dyDescent="0.2">
      <c r="A58" t="s">
        <v>22</v>
      </c>
      <c r="B58">
        <v>12575673</v>
      </c>
      <c r="C58">
        <v>13251686</v>
      </c>
      <c r="D58">
        <v>2053.4597469999999</v>
      </c>
      <c r="E58" t="s">
        <v>36</v>
      </c>
      <c r="F58">
        <v>85</v>
      </c>
      <c r="G58" t="s">
        <v>39</v>
      </c>
      <c r="H58">
        <f t="shared" si="1"/>
        <v>32</v>
      </c>
      <c r="I58">
        <f t="shared" si="2"/>
        <v>2</v>
      </c>
    </row>
    <row r="59" spans="1:9" x14ac:dyDescent="0.2">
      <c r="A59" t="s">
        <v>22</v>
      </c>
      <c r="B59">
        <v>12724491</v>
      </c>
      <c r="C59">
        <v>12787731</v>
      </c>
      <c r="D59">
        <v>751.33551699999998</v>
      </c>
      <c r="E59" t="s">
        <v>36</v>
      </c>
      <c r="F59">
        <v>95</v>
      </c>
      <c r="G59" t="s">
        <v>40</v>
      </c>
      <c r="H59">
        <f t="shared" si="1"/>
        <v>32</v>
      </c>
      <c r="I59">
        <f t="shared" si="2"/>
        <v>1</v>
      </c>
    </row>
    <row r="60" spans="1:9" x14ac:dyDescent="0.2">
      <c r="A60" t="s">
        <v>22</v>
      </c>
      <c r="B60">
        <v>45940076</v>
      </c>
      <c r="C60">
        <v>47050995</v>
      </c>
      <c r="D60">
        <v>2684.8608370000002</v>
      </c>
      <c r="E60" t="s">
        <v>36</v>
      </c>
      <c r="F60">
        <v>85</v>
      </c>
      <c r="G60" t="s">
        <v>39</v>
      </c>
      <c r="H60">
        <f t="shared" si="1"/>
        <v>33</v>
      </c>
      <c r="I60">
        <f t="shared" si="2"/>
        <v>3</v>
      </c>
    </row>
    <row r="61" spans="1:9" x14ac:dyDescent="0.2">
      <c r="A61" t="s">
        <v>22</v>
      </c>
      <c r="B61">
        <v>45940510</v>
      </c>
      <c r="C61">
        <v>46047938</v>
      </c>
      <c r="D61">
        <v>588.383239</v>
      </c>
      <c r="E61" t="s">
        <v>36</v>
      </c>
      <c r="F61">
        <v>95</v>
      </c>
      <c r="G61" t="s">
        <v>40</v>
      </c>
      <c r="H61">
        <f t="shared" si="1"/>
        <v>33</v>
      </c>
      <c r="I61">
        <f t="shared" si="2"/>
        <v>2</v>
      </c>
    </row>
    <row r="62" spans="1:9" x14ac:dyDescent="0.2">
      <c r="A62" t="s">
        <v>22</v>
      </c>
      <c r="B62">
        <v>46003173</v>
      </c>
      <c r="C62">
        <v>46039659</v>
      </c>
      <c r="D62">
        <v>55.619825535934503</v>
      </c>
      <c r="E62" t="s">
        <v>37</v>
      </c>
      <c r="F62">
        <v>85</v>
      </c>
      <c r="G62" t="s">
        <v>40</v>
      </c>
      <c r="H62">
        <f t="shared" si="1"/>
        <v>33</v>
      </c>
      <c r="I62">
        <f t="shared" si="2"/>
        <v>1</v>
      </c>
    </row>
    <row r="63" spans="1:9" x14ac:dyDescent="0.2">
      <c r="A63" t="s">
        <v>23</v>
      </c>
      <c r="B63">
        <v>33599400</v>
      </c>
      <c r="C63">
        <v>37032806</v>
      </c>
      <c r="D63">
        <v>2187.8977759999998</v>
      </c>
      <c r="E63" t="s">
        <v>36</v>
      </c>
      <c r="F63">
        <v>85</v>
      </c>
      <c r="G63" t="s">
        <v>39</v>
      </c>
      <c r="H63">
        <f t="shared" si="1"/>
        <v>34</v>
      </c>
      <c r="I63">
        <f t="shared" si="2"/>
        <v>1</v>
      </c>
    </row>
    <row r="64" spans="1:9" x14ac:dyDescent="0.2">
      <c r="A64" t="s">
        <v>23</v>
      </c>
      <c r="B64">
        <v>63374947</v>
      </c>
      <c r="C64">
        <v>63402710</v>
      </c>
      <c r="D64">
        <v>353.68618500000002</v>
      </c>
      <c r="E64" t="s">
        <v>36</v>
      </c>
      <c r="F64">
        <v>99</v>
      </c>
      <c r="G64" t="s">
        <v>39</v>
      </c>
      <c r="H64">
        <f t="shared" si="1"/>
        <v>35</v>
      </c>
      <c r="I64">
        <f t="shared" si="2"/>
        <v>1</v>
      </c>
    </row>
    <row r="65" spans="1:9" x14ac:dyDescent="0.2">
      <c r="A65" t="s">
        <v>24</v>
      </c>
      <c r="B65">
        <v>2464708</v>
      </c>
      <c r="C65">
        <v>2472377</v>
      </c>
      <c r="D65">
        <v>225.03524200000001</v>
      </c>
      <c r="E65" t="s">
        <v>36</v>
      </c>
      <c r="F65">
        <v>99</v>
      </c>
      <c r="G65" t="s">
        <v>39</v>
      </c>
      <c r="H65">
        <f t="shared" si="1"/>
        <v>36</v>
      </c>
      <c r="I65">
        <f t="shared" si="2"/>
        <v>1</v>
      </c>
    </row>
    <row r="66" spans="1:9" x14ac:dyDescent="0.2">
      <c r="A66" t="s">
        <v>24</v>
      </c>
      <c r="B66">
        <v>43704581</v>
      </c>
      <c r="C66">
        <v>44377150</v>
      </c>
      <c r="D66">
        <v>387.46102258865801</v>
      </c>
      <c r="E66" t="s">
        <v>37</v>
      </c>
      <c r="F66">
        <v>75</v>
      </c>
      <c r="G66" t="s">
        <v>39</v>
      </c>
      <c r="H66">
        <f t="shared" si="1"/>
        <v>37</v>
      </c>
      <c r="I66">
        <f t="shared" ref="I66:I97" si="3">COUNTIF(H66:H173,H66)+COUNTIF(H66:H173,_xlfn.CONCAT(H66,"b"))</f>
        <v>3</v>
      </c>
    </row>
    <row r="67" spans="1:9" x14ac:dyDescent="0.2">
      <c r="A67" t="s">
        <v>24</v>
      </c>
      <c r="B67">
        <v>43740533</v>
      </c>
      <c r="C67">
        <v>43905518</v>
      </c>
      <c r="D67">
        <v>170.26828672463</v>
      </c>
      <c r="E67" t="s">
        <v>37</v>
      </c>
      <c r="F67">
        <v>85</v>
      </c>
      <c r="G67" t="s">
        <v>40</v>
      </c>
      <c r="H67">
        <f t="shared" si="1"/>
        <v>37</v>
      </c>
      <c r="I67">
        <f t="shared" si="3"/>
        <v>2</v>
      </c>
    </row>
    <row r="68" spans="1:9" x14ac:dyDescent="0.2">
      <c r="A68" t="s">
        <v>24</v>
      </c>
      <c r="B68">
        <v>43847728</v>
      </c>
      <c r="C68">
        <v>43854222</v>
      </c>
      <c r="D68">
        <v>32.217265103903998</v>
      </c>
      <c r="E68" t="s">
        <v>37</v>
      </c>
      <c r="F68">
        <v>95</v>
      </c>
      <c r="G68" t="s">
        <v>40</v>
      </c>
      <c r="H68">
        <f t="shared" ref="H68:H117" si="4">IF(G68="d",H67+1,IF(G68="s",H67,IF(G68="ssd",_xlfn.CONCAT(H67,"b"))))</f>
        <v>37</v>
      </c>
      <c r="I68">
        <f t="shared" si="3"/>
        <v>1</v>
      </c>
    </row>
    <row r="69" spans="1:9" x14ac:dyDescent="0.2">
      <c r="A69" t="s">
        <v>25</v>
      </c>
      <c r="B69">
        <v>13413754</v>
      </c>
      <c r="C69">
        <v>15097022</v>
      </c>
      <c r="D69">
        <v>4283.6275489999998</v>
      </c>
      <c r="E69" t="s">
        <v>36</v>
      </c>
      <c r="F69">
        <v>85</v>
      </c>
      <c r="G69" t="s">
        <v>39</v>
      </c>
      <c r="H69">
        <f t="shared" si="4"/>
        <v>38</v>
      </c>
      <c r="I69">
        <f t="shared" si="3"/>
        <v>3</v>
      </c>
    </row>
    <row r="70" spans="1:9" x14ac:dyDescent="0.2">
      <c r="A70" t="s">
        <v>25</v>
      </c>
      <c r="B70">
        <v>13635368</v>
      </c>
      <c r="C70">
        <v>13958242</v>
      </c>
      <c r="D70">
        <v>494.72636399999999</v>
      </c>
      <c r="E70" t="s">
        <v>36</v>
      </c>
      <c r="F70">
        <v>95</v>
      </c>
      <c r="G70" t="s">
        <v>40</v>
      </c>
      <c r="H70">
        <f t="shared" si="4"/>
        <v>38</v>
      </c>
      <c r="I70">
        <f t="shared" si="3"/>
        <v>2</v>
      </c>
    </row>
    <row r="71" spans="1:9" x14ac:dyDescent="0.2">
      <c r="A71" t="s">
        <v>25</v>
      </c>
      <c r="B71">
        <v>13635368</v>
      </c>
      <c r="C71">
        <v>14372604</v>
      </c>
      <c r="D71">
        <v>192.196623205045</v>
      </c>
      <c r="E71" t="s">
        <v>37</v>
      </c>
      <c r="F71">
        <v>75</v>
      </c>
      <c r="G71" t="s">
        <v>40</v>
      </c>
      <c r="H71">
        <f t="shared" si="4"/>
        <v>38</v>
      </c>
      <c r="I71">
        <f t="shared" si="3"/>
        <v>1</v>
      </c>
    </row>
    <row r="72" spans="1:9" x14ac:dyDescent="0.2">
      <c r="A72" t="s">
        <v>25</v>
      </c>
      <c r="B72">
        <v>20234174</v>
      </c>
      <c r="C72">
        <v>20278097</v>
      </c>
      <c r="D72">
        <v>55.2884295409334</v>
      </c>
      <c r="E72" t="s">
        <v>37</v>
      </c>
      <c r="F72">
        <v>85</v>
      </c>
      <c r="G72" t="s">
        <v>39</v>
      </c>
      <c r="H72">
        <f t="shared" si="4"/>
        <v>39</v>
      </c>
      <c r="I72">
        <f t="shared" si="3"/>
        <v>1</v>
      </c>
    </row>
    <row r="73" spans="1:9" x14ac:dyDescent="0.2">
      <c r="A73" t="s">
        <v>25</v>
      </c>
      <c r="B73">
        <v>47064930</v>
      </c>
      <c r="C73">
        <v>47158324</v>
      </c>
      <c r="D73">
        <v>65.175174607908204</v>
      </c>
      <c r="E73" t="s">
        <v>37</v>
      </c>
      <c r="F73">
        <v>85</v>
      </c>
      <c r="G73" t="s">
        <v>39</v>
      </c>
      <c r="H73">
        <f t="shared" si="4"/>
        <v>40</v>
      </c>
      <c r="I73">
        <f t="shared" si="3"/>
        <v>2</v>
      </c>
    </row>
    <row r="74" spans="1:9" x14ac:dyDescent="0.2">
      <c r="A74" t="s">
        <v>25</v>
      </c>
      <c r="B74">
        <v>47072114</v>
      </c>
      <c r="C74">
        <v>47077096</v>
      </c>
      <c r="D74">
        <v>12.9291548956972</v>
      </c>
      <c r="E74" t="s">
        <v>37</v>
      </c>
      <c r="F74">
        <v>99</v>
      </c>
      <c r="G74" t="s">
        <v>40</v>
      </c>
      <c r="H74">
        <f t="shared" si="4"/>
        <v>40</v>
      </c>
      <c r="I74">
        <f t="shared" si="3"/>
        <v>1</v>
      </c>
    </row>
    <row r="75" spans="1:9" x14ac:dyDescent="0.2">
      <c r="A75" t="s">
        <v>26</v>
      </c>
      <c r="B75">
        <v>2560766</v>
      </c>
      <c r="C75">
        <v>2613914</v>
      </c>
      <c r="D75">
        <v>723.39815499999997</v>
      </c>
      <c r="E75" t="s">
        <v>36</v>
      </c>
      <c r="F75">
        <v>95</v>
      </c>
      <c r="G75" t="s">
        <v>39</v>
      </c>
      <c r="H75">
        <f t="shared" si="4"/>
        <v>41</v>
      </c>
      <c r="I75">
        <f t="shared" si="3"/>
        <v>1</v>
      </c>
    </row>
    <row r="76" spans="1:9" x14ac:dyDescent="0.2">
      <c r="A76" s="1" t="s">
        <v>27</v>
      </c>
      <c r="B76" s="1">
        <v>22287165</v>
      </c>
      <c r="C76" s="1">
        <v>28910735</v>
      </c>
      <c r="D76" s="1">
        <v>2127.5328772315602</v>
      </c>
      <c r="E76" s="1" t="s">
        <v>37</v>
      </c>
      <c r="F76">
        <v>75</v>
      </c>
      <c r="G76" t="s">
        <v>39</v>
      </c>
      <c r="H76">
        <f t="shared" si="4"/>
        <v>42</v>
      </c>
      <c r="I76">
        <f t="shared" si="3"/>
        <v>7</v>
      </c>
    </row>
    <row r="77" spans="1:9" x14ac:dyDescent="0.2">
      <c r="A77" s="1" t="s">
        <v>27</v>
      </c>
      <c r="B77" s="1">
        <v>22420780</v>
      </c>
      <c r="C77" s="1">
        <v>23158529</v>
      </c>
      <c r="D77" s="1">
        <v>1792.8165354248399</v>
      </c>
      <c r="E77" s="1" t="s">
        <v>37</v>
      </c>
      <c r="F77">
        <v>85</v>
      </c>
      <c r="G77" t="s">
        <v>40</v>
      </c>
      <c r="H77">
        <f t="shared" si="4"/>
        <v>42</v>
      </c>
      <c r="I77">
        <f t="shared" si="3"/>
        <v>6</v>
      </c>
    </row>
    <row r="78" spans="1:9" x14ac:dyDescent="0.2">
      <c r="A78" s="1" t="s">
        <v>27</v>
      </c>
      <c r="B78" s="1">
        <v>22422402</v>
      </c>
      <c r="C78" s="1">
        <v>24762676</v>
      </c>
      <c r="D78" s="1">
        <v>8729.4925050000093</v>
      </c>
      <c r="E78" s="1" t="s">
        <v>36</v>
      </c>
      <c r="F78">
        <v>85</v>
      </c>
      <c r="G78" t="s">
        <v>40</v>
      </c>
      <c r="H78">
        <f t="shared" si="4"/>
        <v>42</v>
      </c>
      <c r="I78">
        <f t="shared" si="3"/>
        <v>5</v>
      </c>
    </row>
    <row r="79" spans="1:9" x14ac:dyDescent="0.2">
      <c r="A79" s="1" t="s">
        <v>27</v>
      </c>
      <c r="B79" s="1">
        <v>22422402</v>
      </c>
      <c r="C79" s="1">
        <v>22956001</v>
      </c>
      <c r="D79" s="1">
        <v>6473.5989829999999</v>
      </c>
      <c r="E79" s="1" t="s">
        <v>36</v>
      </c>
      <c r="F79">
        <v>95</v>
      </c>
      <c r="G79" t="s">
        <v>40</v>
      </c>
      <c r="H79">
        <f t="shared" si="4"/>
        <v>42</v>
      </c>
      <c r="I79">
        <f t="shared" si="3"/>
        <v>4</v>
      </c>
    </row>
    <row r="80" spans="1:9" x14ac:dyDescent="0.2">
      <c r="A80" s="1" t="s">
        <v>27</v>
      </c>
      <c r="B80" s="1">
        <v>22422402</v>
      </c>
      <c r="C80" s="1">
        <v>22641650</v>
      </c>
      <c r="D80" s="1">
        <v>4473.8131759999997</v>
      </c>
      <c r="E80" s="1" t="s">
        <v>36</v>
      </c>
      <c r="F80">
        <v>99</v>
      </c>
      <c r="G80" t="s">
        <v>40</v>
      </c>
      <c r="H80">
        <f t="shared" si="4"/>
        <v>42</v>
      </c>
      <c r="I80">
        <f t="shared" si="3"/>
        <v>3</v>
      </c>
    </row>
    <row r="81" spans="1:9" x14ac:dyDescent="0.2">
      <c r="A81" s="1" t="s">
        <v>27</v>
      </c>
      <c r="B81" s="1">
        <v>22422402</v>
      </c>
      <c r="C81" s="1">
        <v>22803136</v>
      </c>
      <c r="D81" s="1">
        <v>1514.17892350023</v>
      </c>
      <c r="E81" s="1" t="s">
        <v>37</v>
      </c>
      <c r="F81">
        <v>95</v>
      </c>
      <c r="G81" t="s">
        <v>40</v>
      </c>
      <c r="H81">
        <f t="shared" si="4"/>
        <v>42</v>
      </c>
      <c r="I81">
        <f t="shared" si="3"/>
        <v>2</v>
      </c>
    </row>
    <row r="82" spans="1:9" x14ac:dyDescent="0.2">
      <c r="A82" s="1" t="s">
        <v>27</v>
      </c>
      <c r="B82" s="1">
        <v>22422402</v>
      </c>
      <c r="C82" s="1">
        <v>22638277</v>
      </c>
      <c r="D82" s="1">
        <v>1169.3038573113499</v>
      </c>
      <c r="E82" s="1" t="s">
        <v>37</v>
      </c>
      <c r="F82">
        <v>99</v>
      </c>
      <c r="G82" t="s">
        <v>40</v>
      </c>
      <c r="H82">
        <f t="shared" si="4"/>
        <v>42</v>
      </c>
      <c r="I82">
        <f t="shared" si="3"/>
        <v>1</v>
      </c>
    </row>
    <row r="83" spans="1:9" x14ac:dyDescent="0.2">
      <c r="A83" t="s">
        <v>28</v>
      </c>
      <c r="B83">
        <v>19005924</v>
      </c>
      <c r="C83">
        <v>19099020</v>
      </c>
      <c r="D83">
        <v>529.096856</v>
      </c>
      <c r="E83" t="s">
        <v>36</v>
      </c>
      <c r="F83">
        <v>95</v>
      </c>
      <c r="G83" t="s">
        <v>39</v>
      </c>
      <c r="H83">
        <f t="shared" si="4"/>
        <v>43</v>
      </c>
      <c r="I83">
        <f t="shared" si="3"/>
        <v>1</v>
      </c>
    </row>
    <row r="84" spans="1:9" x14ac:dyDescent="0.2">
      <c r="A84" t="s">
        <v>28</v>
      </c>
      <c r="B84">
        <v>28844543</v>
      </c>
      <c r="C84">
        <v>28904793</v>
      </c>
      <c r="D84">
        <v>658.26539100000002</v>
      </c>
      <c r="E84" t="s">
        <v>36</v>
      </c>
      <c r="F84">
        <v>95</v>
      </c>
      <c r="G84" t="s">
        <v>39</v>
      </c>
      <c r="H84">
        <f t="shared" si="4"/>
        <v>44</v>
      </c>
      <c r="I84">
        <f t="shared" si="3"/>
        <v>2</v>
      </c>
    </row>
    <row r="85" spans="1:9" x14ac:dyDescent="0.2">
      <c r="A85" t="s">
        <v>28</v>
      </c>
      <c r="B85">
        <v>28850473</v>
      </c>
      <c r="C85">
        <v>28864728</v>
      </c>
      <c r="D85">
        <v>207.05660399999999</v>
      </c>
      <c r="E85" t="s">
        <v>36</v>
      </c>
      <c r="F85">
        <v>99</v>
      </c>
      <c r="G85" t="s">
        <v>40</v>
      </c>
      <c r="H85">
        <f t="shared" si="4"/>
        <v>44</v>
      </c>
      <c r="I85">
        <f t="shared" si="3"/>
        <v>1</v>
      </c>
    </row>
    <row r="86" spans="1:9" x14ac:dyDescent="0.2">
      <c r="A86" t="s">
        <v>30</v>
      </c>
      <c r="B86">
        <v>56625</v>
      </c>
      <c r="C86">
        <v>41994071</v>
      </c>
      <c r="D86">
        <v>106764.65287199699</v>
      </c>
      <c r="E86" t="s">
        <v>36</v>
      </c>
      <c r="F86">
        <v>85</v>
      </c>
      <c r="G86" t="s">
        <v>39</v>
      </c>
      <c r="H86">
        <f t="shared" si="4"/>
        <v>45</v>
      </c>
      <c r="I86">
        <f t="shared" si="3"/>
        <v>2</v>
      </c>
    </row>
    <row r="87" spans="1:9" x14ac:dyDescent="0.2">
      <c r="A87" t="s">
        <v>30</v>
      </c>
      <c r="B87">
        <v>56625</v>
      </c>
      <c r="C87">
        <v>11511428</v>
      </c>
      <c r="D87">
        <v>50338.767164000601</v>
      </c>
      <c r="E87" t="s">
        <v>36</v>
      </c>
      <c r="F87">
        <v>95</v>
      </c>
      <c r="G87" t="s">
        <v>40</v>
      </c>
      <c r="H87">
        <f t="shared" si="4"/>
        <v>45</v>
      </c>
      <c r="I87">
        <f t="shared" si="3"/>
        <v>1</v>
      </c>
    </row>
    <row r="88" spans="1:9" x14ac:dyDescent="0.2">
      <c r="A88" t="s">
        <v>30</v>
      </c>
      <c r="B88">
        <v>177727</v>
      </c>
      <c r="C88">
        <v>217973</v>
      </c>
      <c r="D88">
        <v>737.26932099999999</v>
      </c>
      <c r="E88" t="s">
        <v>36</v>
      </c>
      <c r="F88">
        <v>99</v>
      </c>
      <c r="G88" t="s">
        <v>39</v>
      </c>
      <c r="H88">
        <f t="shared" si="4"/>
        <v>46</v>
      </c>
      <c r="I88">
        <f t="shared" si="3"/>
        <v>1</v>
      </c>
    </row>
    <row r="89" spans="1:9" x14ac:dyDescent="0.2">
      <c r="A89" t="s">
        <v>30</v>
      </c>
      <c r="B89">
        <v>652764</v>
      </c>
      <c r="C89">
        <v>677402</v>
      </c>
      <c r="D89">
        <v>417.57614599999999</v>
      </c>
      <c r="E89" t="s">
        <v>36</v>
      </c>
      <c r="F89">
        <v>99</v>
      </c>
      <c r="G89" t="s">
        <v>39</v>
      </c>
      <c r="H89">
        <f t="shared" si="4"/>
        <v>47</v>
      </c>
      <c r="I89">
        <f t="shared" si="3"/>
        <v>1</v>
      </c>
    </row>
    <row r="90" spans="1:9" x14ac:dyDescent="0.2">
      <c r="A90" t="s">
        <v>30</v>
      </c>
      <c r="B90">
        <v>1614100</v>
      </c>
      <c r="C90">
        <v>1671259</v>
      </c>
      <c r="D90">
        <v>409.73861199999999</v>
      </c>
      <c r="E90" t="s">
        <v>36</v>
      </c>
      <c r="F90">
        <v>99</v>
      </c>
      <c r="G90" t="s">
        <v>39</v>
      </c>
      <c r="H90">
        <f t="shared" si="4"/>
        <v>48</v>
      </c>
      <c r="I90">
        <f t="shared" si="3"/>
        <v>1</v>
      </c>
    </row>
    <row r="91" spans="1:9" x14ac:dyDescent="0.2">
      <c r="A91" t="s">
        <v>30</v>
      </c>
      <c r="B91">
        <v>2213736</v>
      </c>
      <c r="C91">
        <v>2412343</v>
      </c>
      <c r="D91">
        <v>764.98145699999998</v>
      </c>
      <c r="E91" t="s">
        <v>36</v>
      </c>
      <c r="F91">
        <v>99</v>
      </c>
      <c r="G91" t="s">
        <v>39</v>
      </c>
      <c r="H91">
        <f t="shared" si="4"/>
        <v>49</v>
      </c>
      <c r="I91">
        <f t="shared" si="3"/>
        <v>1</v>
      </c>
    </row>
    <row r="92" spans="1:9" x14ac:dyDescent="0.2">
      <c r="A92" t="s">
        <v>30</v>
      </c>
      <c r="B92">
        <v>2715247</v>
      </c>
      <c r="C92">
        <v>3045576</v>
      </c>
      <c r="D92">
        <v>519.50402099999997</v>
      </c>
      <c r="E92" t="s">
        <v>36</v>
      </c>
      <c r="F92">
        <v>99</v>
      </c>
      <c r="G92" t="s">
        <v>39</v>
      </c>
      <c r="H92">
        <f t="shared" si="4"/>
        <v>50</v>
      </c>
      <c r="I92">
        <f t="shared" si="3"/>
        <v>1</v>
      </c>
    </row>
    <row r="93" spans="1:9" x14ac:dyDescent="0.2">
      <c r="A93" t="s">
        <v>30</v>
      </c>
      <c r="B93">
        <v>3644222</v>
      </c>
      <c r="C93">
        <v>3857307</v>
      </c>
      <c r="D93">
        <v>422.80113499999999</v>
      </c>
      <c r="E93" t="s">
        <v>36</v>
      </c>
      <c r="F93">
        <v>99</v>
      </c>
      <c r="G93" t="s">
        <v>39</v>
      </c>
      <c r="H93">
        <f t="shared" si="4"/>
        <v>51</v>
      </c>
      <c r="I93">
        <f t="shared" si="3"/>
        <v>1</v>
      </c>
    </row>
    <row r="94" spans="1:9" x14ac:dyDescent="0.2">
      <c r="A94" t="s">
        <v>30</v>
      </c>
      <c r="B94">
        <v>5336139</v>
      </c>
      <c r="C94">
        <v>5426526</v>
      </c>
      <c r="D94">
        <v>385.88589400000001</v>
      </c>
      <c r="E94" t="s">
        <v>36</v>
      </c>
      <c r="F94">
        <v>99</v>
      </c>
      <c r="G94" t="s">
        <v>39</v>
      </c>
      <c r="H94">
        <f t="shared" si="4"/>
        <v>52</v>
      </c>
      <c r="I94">
        <f t="shared" si="3"/>
        <v>1</v>
      </c>
    </row>
    <row r="95" spans="1:9" x14ac:dyDescent="0.2">
      <c r="A95" s="1" t="s">
        <v>30</v>
      </c>
      <c r="B95" s="1">
        <v>5879072</v>
      </c>
      <c r="C95" s="1">
        <v>7219524</v>
      </c>
      <c r="D95" s="1">
        <v>265.74789936301602</v>
      </c>
      <c r="E95" s="1" t="s">
        <v>37</v>
      </c>
      <c r="F95">
        <v>75</v>
      </c>
      <c r="G95" t="s">
        <v>39</v>
      </c>
      <c r="H95">
        <f t="shared" si="4"/>
        <v>53</v>
      </c>
      <c r="I95">
        <f t="shared" si="3"/>
        <v>5</v>
      </c>
    </row>
    <row r="96" spans="1:9" x14ac:dyDescent="0.2">
      <c r="A96" s="1" t="s">
        <v>30</v>
      </c>
      <c r="B96" s="1">
        <v>5879072</v>
      </c>
      <c r="C96" s="1">
        <v>6290910</v>
      </c>
      <c r="D96" s="1">
        <v>122.967550186046</v>
      </c>
      <c r="E96" s="1" t="s">
        <v>37</v>
      </c>
      <c r="F96">
        <v>85</v>
      </c>
      <c r="G96" t="s">
        <v>40</v>
      </c>
      <c r="H96">
        <f t="shared" si="4"/>
        <v>53</v>
      </c>
      <c r="I96">
        <f t="shared" si="3"/>
        <v>4</v>
      </c>
    </row>
    <row r="97" spans="1:9" x14ac:dyDescent="0.2">
      <c r="A97" s="1" t="s">
        <v>30</v>
      </c>
      <c r="B97" s="1">
        <v>5879072</v>
      </c>
      <c r="C97" s="1">
        <v>6160493</v>
      </c>
      <c r="D97" s="1">
        <v>1436.573895</v>
      </c>
      <c r="E97" s="1" t="s">
        <v>36</v>
      </c>
      <c r="F97">
        <v>99</v>
      </c>
      <c r="G97" t="s">
        <v>40</v>
      </c>
      <c r="H97">
        <f t="shared" si="4"/>
        <v>53</v>
      </c>
      <c r="I97">
        <f t="shared" si="3"/>
        <v>3</v>
      </c>
    </row>
    <row r="98" spans="1:9" x14ac:dyDescent="0.2">
      <c r="A98" s="1" t="s">
        <v>30</v>
      </c>
      <c r="B98" s="1">
        <v>5879072</v>
      </c>
      <c r="C98" s="1">
        <v>6116089</v>
      </c>
      <c r="D98" s="1">
        <v>83.794266929734704</v>
      </c>
      <c r="E98" s="1" t="s">
        <v>37</v>
      </c>
      <c r="F98">
        <v>95</v>
      </c>
      <c r="G98" t="s">
        <v>40</v>
      </c>
      <c r="H98">
        <f t="shared" si="4"/>
        <v>53</v>
      </c>
      <c r="I98">
        <f t="shared" ref="I98:I129" si="5">COUNTIF(H98:H205,H98)+COUNTIF(H98:H205,_xlfn.CONCAT(H98,"b"))</f>
        <v>2</v>
      </c>
    </row>
    <row r="99" spans="1:9" x14ac:dyDescent="0.2">
      <c r="A99" s="1" t="s">
        <v>30</v>
      </c>
      <c r="B99" s="1">
        <v>5879072</v>
      </c>
      <c r="C99" s="1">
        <v>6025037</v>
      </c>
      <c r="D99" s="1">
        <v>75.838266929734701</v>
      </c>
      <c r="E99" s="1" t="s">
        <v>37</v>
      </c>
      <c r="F99">
        <v>99</v>
      </c>
      <c r="G99" t="s">
        <v>40</v>
      </c>
      <c r="H99">
        <f t="shared" si="4"/>
        <v>53</v>
      </c>
      <c r="I99">
        <f t="shared" si="5"/>
        <v>1</v>
      </c>
    </row>
    <row r="100" spans="1:9" x14ac:dyDescent="0.2">
      <c r="A100" t="s">
        <v>30</v>
      </c>
      <c r="B100">
        <v>6159782</v>
      </c>
      <c r="C100">
        <v>6190748</v>
      </c>
      <c r="D100">
        <v>68.347469628337507</v>
      </c>
      <c r="E100" t="s">
        <v>37</v>
      </c>
      <c r="F100">
        <v>95</v>
      </c>
      <c r="G100" t="s">
        <v>39</v>
      </c>
      <c r="H100">
        <f t="shared" si="4"/>
        <v>54</v>
      </c>
      <c r="I100">
        <f t="shared" si="5"/>
        <v>2</v>
      </c>
    </row>
    <row r="101" spans="1:9" x14ac:dyDescent="0.2">
      <c r="A101" t="s">
        <v>30</v>
      </c>
      <c r="B101">
        <v>6159855</v>
      </c>
      <c r="C101">
        <v>6160521</v>
      </c>
      <c r="D101">
        <v>37.3350748368456</v>
      </c>
      <c r="E101" t="s">
        <v>37</v>
      </c>
      <c r="F101">
        <v>99</v>
      </c>
      <c r="G101" t="s">
        <v>40</v>
      </c>
      <c r="H101">
        <f t="shared" si="4"/>
        <v>54</v>
      </c>
      <c r="I101">
        <f t="shared" si="5"/>
        <v>1</v>
      </c>
    </row>
    <row r="102" spans="1:9" x14ac:dyDescent="0.2">
      <c r="A102" t="s">
        <v>30</v>
      </c>
      <c r="B102">
        <v>6246059</v>
      </c>
      <c r="C102">
        <v>6246767</v>
      </c>
      <c r="D102">
        <v>19.1110452814886</v>
      </c>
      <c r="E102" t="s">
        <v>37</v>
      </c>
      <c r="F102">
        <v>99</v>
      </c>
      <c r="G102" t="s">
        <v>39</v>
      </c>
      <c r="H102">
        <f t="shared" si="4"/>
        <v>55</v>
      </c>
      <c r="I102">
        <f t="shared" si="5"/>
        <v>1</v>
      </c>
    </row>
    <row r="103" spans="1:9" x14ac:dyDescent="0.2">
      <c r="A103" t="s">
        <v>31</v>
      </c>
      <c r="B103">
        <v>11135577</v>
      </c>
      <c r="C103">
        <v>22067768</v>
      </c>
      <c r="D103">
        <v>37788.560480000102</v>
      </c>
      <c r="E103" t="s">
        <v>36</v>
      </c>
      <c r="F103">
        <v>85</v>
      </c>
      <c r="G103" t="s">
        <v>39</v>
      </c>
      <c r="H103">
        <f t="shared" si="4"/>
        <v>56</v>
      </c>
      <c r="I103">
        <f t="shared" si="5"/>
        <v>3</v>
      </c>
    </row>
    <row r="104" spans="1:9" x14ac:dyDescent="0.2">
      <c r="A104" t="s">
        <v>31</v>
      </c>
      <c r="B104">
        <v>11135577</v>
      </c>
      <c r="C104">
        <v>13292619</v>
      </c>
      <c r="D104">
        <v>34246.496480000002</v>
      </c>
      <c r="E104" t="s">
        <v>36</v>
      </c>
      <c r="F104">
        <v>95</v>
      </c>
      <c r="G104" t="s">
        <v>40</v>
      </c>
      <c r="H104">
        <f t="shared" si="4"/>
        <v>56</v>
      </c>
      <c r="I104">
        <f t="shared" si="5"/>
        <v>2</v>
      </c>
    </row>
    <row r="105" spans="1:9" x14ac:dyDescent="0.2">
      <c r="A105" t="s">
        <v>31</v>
      </c>
      <c r="B105">
        <v>11135577</v>
      </c>
      <c r="C105">
        <v>11831729</v>
      </c>
      <c r="D105">
        <v>27157.460208</v>
      </c>
      <c r="E105" t="s">
        <v>36</v>
      </c>
      <c r="F105">
        <v>99</v>
      </c>
      <c r="G105" t="s">
        <v>40</v>
      </c>
      <c r="H105">
        <f t="shared" si="4"/>
        <v>56</v>
      </c>
      <c r="I105">
        <f t="shared" si="5"/>
        <v>1</v>
      </c>
    </row>
    <row r="106" spans="1:9" x14ac:dyDescent="0.2">
      <c r="A106" s="1" t="s">
        <v>31</v>
      </c>
      <c r="B106" s="1">
        <v>44559502</v>
      </c>
      <c r="C106" s="1">
        <v>46313669</v>
      </c>
      <c r="D106" s="1">
        <v>599.37598582760597</v>
      </c>
      <c r="E106" s="1" t="s">
        <v>37</v>
      </c>
      <c r="F106">
        <v>75</v>
      </c>
      <c r="G106" t="s">
        <v>39</v>
      </c>
      <c r="H106">
        <f t="shared" si="4"/>
        <v>57</v>
      </c>
      <c r="I106">
        <f t="shared" si="5"/>
        <v>7</v>
      </c>
    </row>
    <row r="107" spans="1:9" x14ac:dyDescent="0.2">
      <c r="A107" s="1" t="s">
        <v>31</v>
      </c>
      <c r="B107" s="1">
        <v>44909199</v>
      </c>
      <c r="C107" s="1">
        <v>46313669</v>
      </c>
      <c r="D107" s="1">
        <v>5661.7963240000199</v>
      </c>
      <c r="E107" s="1" t="s">
        <v>36</v>
      </c>
      <c r="F107">
        <v>85</v>
      </c>
      <c r="G107" t="s">
        <v>40</v>
      </c>
      <c r="H107">
        <f t="shared" si="4"/>
        <v>57</v>
      </c>
      <c r="I107">
        <f t="shared" si="5"/>
        <v>6</v>
      </c>
    </row>
    <row r="108" spans="1:9" x14ac:dyDescent="0.2">
      <c r="A108" s="1" t="s">
        <v>31</v>
      </c>
      <c r="B108" s="1">
        <v>45050921</v>
      </c>
      <c r="C108" s="1">
        <v>46313669</v>
      </c>
      <c r="D108" s="1">
        <v>3045.7967119999898</v>
      </c>
      <c r="E108" s="1" t="s">
        <v>36</v>
      </c>
      <c r="F108">
        <v>95</v>
      </c>
      <c r="G108" t="s">
        <v>40</v>
      </c>
      <c r="H108">
        <f t="shared" si="4"/>
        <v>57</v>
      </c>
      <c r="I108">
        <f t="shared" si="5"/>
        <v>5</v>
      </c>
    </row>
    <row r="109" spans="1:9" x14ac:dyDescent="0.2">
      <c r="A109" s="1" t="s">
        <v>31</v>
      </c>
      <c r="B109" s="1">
        <v>45073336</v>
      </c>
      <c r="C109" s="1">
        <v>46215485</v>
      </c>
      <c r="D109" s="1">
        <v>255.70246569648799</v>
      </c>
      <c r="E109" s="1" t="s">
        <v>37</v>
      </c>
      <c r="F109">
        <v>85</v>
      </c>
      <c r="G109" t="s">
        <v>40</v>
      </c>
      <c r="H109">
        <f t="shared" si="4"/>
        <v>57</v>
      </c>
      <c r="I109">
        <f t="shared" si="5"/>
        <v>4</v>
      </c>
    </row>
    <row r="110" spans="1:9" x14ac:dyDescent="0.2">
      <c r="A110" s="1" t="s">
        <v>31</v>
      </c>
      <c r="B110" s="1">
        <v>45081730</v>
      </c>
      <c r="C110" s="1">
        <v>45373695</v>
      </c>
      <c r="D110" s="1">
        <v>797.99830499999996</v>
      </c>
      <c r="E110" s="1" t="s">
        <v>36</v>
      </c>
      <c r="F110">
        <v>99</v>
      </c>
      <c r="G110" t="s">
        <v>40</v>
      </c>
      <c r="H110">
        <f t="shared" si="4"/>
        <v>57</v>
      </c>
      <c r="I110">
        <f t="shared" si="5"/>
        <v>3</v>
      </c>
    </row>
    <row r="111" spans="1:9" x14ac:dyDescent="0.2">
      <c r="A111" s="1" t="s">
        <v>31</v>
      </c>
      <c r="B111" s="1">
        <v>45082705</v>
      </c>
      <c r="C111" s="1">
        <v>45212098</v>
      </c>
      <c r="D111" s="1">
        <v>58.940100757622503</v>
      </c>
      <c r="E111" s="1" t="s">
        <v>37</v>
      </c>
      <c r="F111">
        <v>95</v>
      </c>
      <c r="G111" t="s">
        <v>40</v>
      </c>
      <c r="H111">
        <f t="shared" si="4"/>
        <v>57</v>
      </c>
      <c r="I111">
        <f t="shared" si="5"/>
        <v>2</v>
      </c>
    </row>
    <row r="112" spans="1:9" x14ac:dyDescent="0.2">
      <c r="A112" s="1" t="s">
        <v>31</v>
      </c>
      <c r="B112" s="1">
        <v>45225231</v>
      </c>
      <c r="C112" s="1">
        <v>45297498</v>
      </c>
      <c r="D112" s="1">
        <v>32.978990013140198</v>
      </c>
      <c r="E112" s="1" t="s">
        <v>37</v>
      </c>
      <c r="F112">
        <v>95</v>
      </c>
      <c r="G112" t="s">
        <v>41</v>
      </c>
      <c r="H112" t="str">
        <f t="shared" si="4"/>
        <v>57b</v>
      </c>
      <c r="I112">
        <f t="shared" si="5"/>
        <v>1</v>
      </c>
    </row>
    <row r="113" spans="1:9" x14ac:dyDescent="0.2">
      <c r="A113" t="s">
        <v>32</v>
      </c>
      <c r="B113">
        <v>22758994</v>
      </c>
      <c r="C113">
        <v>29433390</v>
      </c>
      <c r="D113">
        <v>281.94594379097401</v>
      </c>
      <c r="E113" t="s">
        <v>37</v>
      </c>
      <c r="F113">
        <v>75</v>
      </c>
      <c r="G113" t="s">
        <v>39</v>
      </c>
      <c r="H113">
        <f>IF(G113="d",H111+1,IF(G113="s",H111,IF(G113="ssd",_xlfn.CONCAT(H111,"b"))))</f>
        <v>58</v>
      </c>
      <c r="I113">
        <f t="shared" si="5"/>
        <v>1</v>
      </c>
    </row>
    <row r="114" spans="1:9" x14ac:dyDescent="0.2">
      <c r="A114" t="s">
        <v>32</v>
      </c>
      <c r="B114">
        <v>33455614</v>
      </c>
      <c r="C114">
        <v>33487253</v>
      </c>
      <c r="D114">
        <v>63.809592720553098</v>
      </c>
      <c r="E114" t="s">
        <v>37</v>
      </c>
      <c r="F114">
        <v>85</v>
      </c>
      <c r="G114" t="s">
        <v>39</v>
      </c>
      <c r="H114">
        <f t="shared" si="4"/>
        <v>59</v>
      </c>
      <c r="I114">
        <f t="shared" si="5"/>
        <v>4</v>
      </c>
    </row>
    <row r="115" spans="1:9" x14ac:dyDescent="0.2">
      <c r="A115" t="s">
        <v>32</v>
      </c>
      <c r="B115">
        <v>33455614</v>
      </c>
      <c r="C115">
        <v>33461970</v>
      </c>
      <c r="D115">
        <v>31.735647171236302</v>
      </c>
      <c r="E115" t="s">
        <v>37</v>
      </c>
      <c r="F115">
        <v>95</v>
      </c>
      <c r="G115" t="s">
        <v>40</v>
      </c>
      <c r="H115">
        <f t="shared" si="4"/>
        <v>59</v>
      </c>
      <c r="I115">
        <f t="shared" si="5"/>
        <v>3</v>
      </c>
    </row>
    <row r="116" spans="1:9" x14ac:dyDescent="0.2">
      <c r="A116" t="s">
        <v>32</v>
      </c>
      <c r="B116">
        <v>33456001</v>
      </c>
      <c r="C116">
        <v>33458805</v>
      </c>
      <c r="D116">
        <v>216.202641</v>
      </c>
      <c r="E116" t="s">
        <v>36</v>
      </c>
      <c r="F116">
        <v>99</v>
      </c>
      <c r="G116" t="s">
        <v>40</v>
      </c>
      <c r="H116">
        <f t="shared" si="4"/>
        <v>59</v>
      </c>
      <c r="I116">
        <f t="shared" si="5"/>
        <v>2</v>
      </c>
    </row>
    <row r="117" spans="1:9" x14ac:dyDescent="0.2">
      <c r="A117" t="s">
        <v>32</v>
      </c>
      <c r="B117">
        <v>33456001</v>
      </c>
      <c r="C117">
        <v>33456666</v>
      </c>
      <c r="D117">
        <v>27.193632096350299</v>
      </c>
      <c r="E117" t="s">
        <v>37</v>
      </c>
      <c r="F117">
        <v>99</v>
      </c>
      <c r="G117" t="s">
        <v>40</v>
      </c>
      <c r="H117">
        <f t="shared" si="4"/>
        <v>59</v>
      </c>
      <c r="I117">
        <f t="shared" si="5"/>
        <v>1</v>
      </c>
    </row>
  </sheetData>
  <sortState xmlns:xlrd2="http://schemas.microsoft.com/office/spreadsheetml/2017/richdata2" ref="A95:H99">
    <sortCondition ref="A95:A99"/>
    <sortCondition ref="B95:B99"/>
    <sortCondition descending="1" ref="C95:C99"/>
  </sortState>
  <conditionalFormatting sqref="F1:F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117">
    <cfRule type="cellIs" dxfId="5" priority="1" operator="greaterThan">
      <formula>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98A55-211C-7946-8275-7E9CE79610C1}">
  <dimension ref="A1:I170"/>
  <sheetViews>
    <sheetView workbookViewId="0">
      <selection activeCell="G1" sqref="G1:H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151</v>
      </c>
      <c r="F1" t="s">
        <v>4</v>
      </c>
      <c r="G1" t="s">
        <v>165</v>
      </c>
      <c r="H1" t="s">
        <v>38</v>
      </c>
      <c r="I1" t="s">
        <v>42</v>
      </c>
    </row>
    <row r="2" spans="1:9" x14ac:dyDescent="0.2">
      <c r="A2" t="s">
        <v>5</v>
      </c>
      <c r="B2">
        <v>7845328</v>
      </c>
      <c r="C2">
        <v>10499746</v>
      </c>
      <c r="D2">
        <v>2001.8435099999999</v>
      </c>
      <c r="E2" t="s">
        <v>43</v>
      </c>
      <c r="F2">
        <v>75</v>
      </c>
      <c r="G2" t="s">
        <v>39</v>
      </c>
      <c r="H2">
        <v>1</v>
      </c>
      <c r="I2">
        <f>COUNTIF(H2:H109,H2)+COUNTIF(H2:H109,_xlfn.CONCAT(H2,"b"))</f>
        <v>3</v>
      </c>
    </row>
    <row r="3" spans="1:9" x14ac:dyDescent="0.2">
      <c r="A3" t="s">
        <v>5</v>
      </c>
      <c r="B3">
        <v>7893515</v>
      </c>
      <c r="C3">
        <v>8200969</v>
      </c>
      <c r="D3">
        <v>1395.3199179999999</v>
      </c>
      <c r="E3" t="s">
        <v>43</v>
      </c>
      <c r="F3">
        <v>85</v>
      </c>
      <c r="G3" t="s">
        <v>40</v>
      </c>
      <c r="H3">
        <f>IF(G3="d",H2+1,IF(G3="s",H2,IF(G3="ssd",_xlfn.CONCAT(H2,"b"))))</f>
        <v>1</v>
      </c>
      <c r="I3">
        <f>COUNTIF(H3:H110,H3)+COUNTIF(H3:H110,_xlfn.CONCAT(H3,"b"))</f>
        <v>2</v>
      </c>
    </row>
    <row r="4" spans="1:9" x14ac:dyDescent="0.2">
      <c r="A4" t="s">
        <v>5</v>
      </c>
      <c r="B4">
        <v>7900525</v>
      </c>
      <c r="C4">
        <v>7978533</v>
      </c>
      <c r="D4">
        <v>624.40266800000097</v>
      </c>
      <c r="E4" s="2" t="s">
        <v>43</v>
      </c>
      <c r="F4">
        <v>95</v>
      </c>
      <c r="G4" t="s">
        <v>40</v>
      </c>
      <c r="H4">
        <f t="shared" ref="H4:H67" si="0">IF(G4="d",H3+1,IF(G4="s",H3,IF(G4="ssd",_xlfn.CONCAT(H3,"b"))))</f>
        <v>1</v>
      </c>
      <c r="I4">
        <f t="shared" ref="I4:I67" si="1">COUNTIF(H4:H111,H4)+COUNTIF(H4:H111,_xlfn.CONCAT(H4,"b"))</f>
        <v>1</v>
      </c>
    </row>
    <row r="5" spans="1:9" x14ac:dyDescent="0.2">
      <c r="A5" t="s">
        <v>5</v>
      </c>
      <c r="B5">
        <v>60981798</v>
      </c>
      <c r="C5">
        <v>61220704</v>
      </c>
      <c r="D5">
        <v>183.220099</v>
      </c>
      <c r="E5" s="2" t="s">
        <v>44</v>
      </c>
      <c r="F5">
        <v>75</v>
      </c>
      <c r="G5" t="s">
        <v>39</v>
      </c>
      <c r="H5">
        <f t="shared" si="0"/>
        <v>2</v>
      </c>
      <c r="I5">
        <f t="shared" si="1"/>
        <v>2</v>
      </c>
    </row>
    <row r="6" spans="1:9" x14ac:dyDescent="0.2">
      <c r="A6" t="s">
        <v>5</v>
      </c>
      <c r="B6">
        <v>61006336</v>
      </c>
      <c r="C6">
        <v>61060467</v>
      </c>
      <c r="D6">
        <v>104.53608</v>
      </c>
      <c r="E6" t="s">
        <v>44</v>
      </c>
      <c r="F6">
        <v>85</v>
      </c>
      <c r="G6" t="s">
        <v>40</v>
      </c>
      <c r="H6">
        <f t="shared" si="0"/>
        <v>2</v>
      </c>
      <c r="I6">
        <f t="shared" si="1"/>
        <v>1</v>
      </c>
    </row>
    <row r="7" spans="1:9" x14ac:dyDescent="0.2">
      <c r="A7" t="s">
        <v>6</v>
      </c>
      <c r="B7">
        <v>49368057</v>
      </c>
      <c r="C7">
        <v>53728576</v>
      </c>
      <c r="D7">
        <v>1971.25989599999</v>
      </c>
      <c r="E7" t="s">
        <v>43</v>
      </c>
      <c r="F7">
        <v>75</v>
      </c>
      <c r="G7" t="s">
        <v>39</v>
      </c>
      <c r="H7">
        <f t="shared" si="0"/>
        <v>3</v>
      </c>
      <c r="I7">
        <f t="shared" si="1"/>
        <v>1</v>
      </c>
    </row>
    <row r="8" spans="1:9" x14ac:dyDescent="0.2">
      <c r="A8" t="s">
        <v>6</v>
      </c>
      <c r="B8">
        <v>81592798</v>
      </c>
      <c r="C8">
        <v>81611686</v>
      </c>
      <c r="D8">
        <v>188.956581</v>
      </c>
      <c r="E8" t="s">
        <v>43</v>
      </c>
      <c r="F8">
        <v>95</v>
      </c>
      <c r="G8" t="s">
        <v>39</v>
      </c>
      <c r="H8">
        <f t="shared" si="0"/>
        <v>4</v>
      </c>
      <c r="I8">
        <f t="shared" si="1"/>
        <v>2</v>
      </c>
    </row>
    <row r="9" spans="1:9" x14ac:dyDescent="0.2">
      <c r="A9" t="s">
        <v>6</v>
      </c>
      <c r="B9">
        <v>81592798</v>
      </c>
      <c r="C9">
        <v>81597563</v>
      </c>
      <c r="D9">
        <v>110.867256</v>
      </c>
      <c r="E9" t="s">
        <v>43</v>
      </c>
      <c r="F9">
        <v>99</v>
      </c>
      <c r="G9" t="s">
        <v>40</v>
      </c>
      <c r="H9">
        <f t="shared" si="0"/>
        <v>4</v>
      </c>
      <c r="I9">
        <f t="shared" si="1"/>
        <v>1</v>
      </c>
    </row>
    <row r="10" spans="1:9" x14ac:dyDescent="0.2">
      <c r="A10" t="s">
        <v>7</v>
      </c>
      <c r="B10">
        <v>33478392</v>
      </c>
      <c r="C10">
        <v>39599799</v>
      </c>
      <c r="D10">
        <v>2480.0584699999999</v>
      </c>
      <c r="E10" t="s">
        <v>43</v>
      </c>
      <c r="F10">
        <v>75</v>
      </c>
      <c r="G10" t="s">
        <v>39</v>
      </c>
      <c r="H10">
        <f t="shared" si="0"/>
        <v>5</v>
      </c>
      <c r="I10">
        <f t="shared" si="1"/>
        <v>3</v>
      </c>
    </row>
    <row r="11" spans="1:9" x14ac:dyDescent="0.2">
      <c r="A11" t="s">
        <v>7</v>
      </c>
      <c r="B11">
        <v>33577902</v>
      </c>
      <c r="C11">
        <v>34310488</v>
      </c>
      <c r="D11">
        <v>554.51100699999904</v>
      </c>
      <c r="E11" t="s">
        <v>43</v>
      </c>
      <c r="F11">
        <v>85</v>
      </c>
      <c r="G11" t="s">
        <v>40</v>
      </c>
      <c r="H11">
        <f t="shared" si="0"/>
        <v>5</v>
      </c>
      <c r="I11">
        <f t="shared" si="1"/>
        <v>2</v>
      </c>
    </row>
    <row r="12" spans="1:9" x14ac:dyDescent="0.2">
      <c r="A12" t="s">
        <v>7</v>
      </c>
      <c r="B12">
        <v>33614811</v>
      </c>
      <c r="C12">
        <v>33663921</v>
      </c>
      <c r="D12">
        <v>198.77275299999999</v>
      </c>
      <c r="E12" t="s">
        <v>43</v>
      </c>
      <c r="F12">
        <v>95</v>
      </c>
      <c r="G12" t="s">
        <v>40</v>
      </c>
      <c r="H12">
        <f t="shared" si="0"/>
        <v>5</v>
      </c>
      <c r="I12">
        <f t="shared" si="1"/>
        <v>1</v>
      </c>
    </row>
    <row r="13" spans="1:9" x14ac:dyDescent="0.2">
      <c r="A13" t="s">
        <v>8</v>
      </c>
      <c r="B13">
        <v>15593</v>
      </c>
      <c r="C13">
        <v>14837143</v>
      </c>
      <c r="D13">
        <v>4093.99841900007</v>
      </c>
      <c r="E13" t="s">
        <v>43</v>
      </c>
      <c r="F13">
        <v>75</v>
      </c>
      <c r="G13" t="s">
        <v>39</v>
      </c>
      <c r="H13">
        <f t="shared" si="0"/>
        <v>6</v>
      </c>
      <c r="I13">
        <f t="shared" si="1"/>
        <v>1</v>
      </c>
    </row>
    <row r="14" spans="1:9" x14ac:dyDescent="0.2">
      <c r="A14" t="s">
        <v>8</v>
      </c>
      <c r="B14">
        <v>3150060</v>
      </c>
      <c r="C14">
        <v>3865158</v>
      </c>
      <c r="D14">
        <v>240.05827300000101</v>
      </c>
      <c r="E14" t="s">
        <v>44</v>
      </c>
      <c r="F14">
        <v>75</v>
      </c>
      <c r="G14" t="s">
        <v>39</v>
      </c>
      <c r="H14">
        <f t="shared" si="0"/>
        <v>7</v>
      </c>
      <c r="I14">
        <f t="shared" si="1"/>
        <v>1</v>
      </c>
    </row>
    <row r="15" spans="1:9" x14ac:dyDescent="0.2">
      <c r="A15" t="s">
        <v>8</v>
      </c>
      <c r="B15">
        <v>4928759</v>
      </c>
      <c r="C15">
        <v>5418859</v>
      </c>
      <c r="D15">
        <v>324.03313799999898</v>
      </c>
      <c r="E15" t="s">
        <v>44</v>
      </c>
      <c r="F15">
        <v>75</v>
      </c>
      <c r="G15" t="s">
        <v>39</v>
      </c>
      <c r="H15">
        <f t="shared" si="0"/>
        <v>8</v>
      </c>
      <c r="I15">
        <f t="shared" si="1"/>
        <v>3</v>
      </c>
    </row>
    <row r="16" spans="1:9" x14ac:dyDescent="0.2">
      <c r="A16" t="s">
        <v>8</v>
      </c>
      <c r="B16">
        <v>4939878</v>
      </c>
      <c r="C16">
        <v>5134412</v>
      </c>
      <c r="D16">
        <v>179.80502000000001</v>
      </c>
      <c r="E16" t="s">
        <v>44</v>
      </c>
      <c r="F16">
        <v>85</v>
      </c>
      <c r="G16" t="s">
        <v>40</v>
      </c>
      <c r="H16">
        <f t="shared" si="0"/>
        <v>8</v>
      </c>
      <c r="I16">
        <f t="shared" si="1"/>
        <v>2</v>
      </c>
    </row>
    <row r="17" spans="1:9" x14ac:dyDescent="0.2">
      <c r="A17" t="s">
        <v>8</v>
      </c>
      <c r="B17">
        <v>4980452</v>
      </c>
      <c r="C17">
        <v>4992932</v>
      </c>
      <c r="D17">
        <v>35.047817000000002</v>
      </c>
      <c r="E17" t="s">
        <v>44</v>
      </c>
      <c r="F17">
        <v>95</v>
      </c>
      <c r="G17" t="s">
        <v>40</v>
      </c>
      <c r="H17">
        <f t="shared" si="0"/>
        <v>8</v>
      </c>
      <c r="I17">
        <f t="shared" si="1"/>
        <v>1</v>
      </c>
    </row>
    <row r="18" spans="1:9" x14ac:dyDescent="0.2">
      <c r="A18" t="s">
        <v>9</v>
      </c>
      <c r="B18">
        <v>69614443</v>
      </c>
      <c r="C18">
        <v>69648018</v>
      </c>
      <c r="D18">
        <v>154.89503999999999</v>
      </c>
      <c r="E18" t="s">
        <v>43</v>
      </c>
      <c r="F18">
        <v>95</v>
      </c>
      <c r="G18" t="s">
        <v>39</v>
      </c>
      <c r="H18">
        <f t="shared" si="0"/>
        <v>9</v>
      </c>
      <c r="I18">
        <f t="shared" si="1"/>
        <v>1</v>
      </c>
    </row>
    <row r="19" spans="1:9" x14ac:dyDescent="0.2">
      <c r="A19" t="s">
        <v>9</v>
      </c>
      <c r="B19">
        <v>79776227</v>
      </c>
      <c r="C19">
        <v>79816196</v>
      </c>
      <c r="D19">
        <v>152.30003600000001</v>
      </c>
      <c r="E19" t="s">
        <v>43</v>
      </c>
      <c r="F19">
        <v>95</v>
      </c>
      <c r="G19" t="s">
        <v>39</v>
      </c>
      <c r="H19">
        <f t="shared" si="0"/>
        <v>10</v>
      </c>
      <c r="I19">
        <f t="shared" si="1"/>
        <v>2</v>
      </c>
    </row>
    <row r="20" spans="1:9" x14ac:dyDescent="0.2">
      <c r="A20" t="s">
        <v>9</v>
      </c>
      <c r="B20">
        <v>79776701</v>
      </c>
      <c r="C20">
        <v>79791512</v>
      </c>
      <c r="D20">
        <v>64.418025999999998</v>
      </c>
      <c r="E20" t="s">
        <v>43</v>
      </c>
      <c r="F20">
        <v>99</v>
      </c>
      <c r="G20" t="s">
        <v>40</v>
      </c>
      <c r="H20">
        <f t="shared" si="0"/>
        <v>10</v>
      </c>
      <c r="I20">
        <f t="shared" si="1"/>
        <v>1</v>
      </c>
    </row>
    <row r="21" spans="1:9" x14ac:dyDescent="0.2">
      <c r="A21" t="s">
        <v>10</v>
      </c>
      <c r="B21">
        <v>31595096</v>
      </c>
      <c r="C21">
        <v>31615145</v>
      </c>
      <c r="D21">
        <v>99.881184000000005</v>
      </c>
      <c r="E21" t="s">
        <v>44</v>
      </c>
      <c r="F21">
        <v>85</v>
      </c>
      <c r="G21" t="s">
        <v>39</v>
      </c>
      <c r="H21">
        <f t="shared" si="0"/>
        <v>11</v>
      </c>
      <c r="I21">
        <f t="shared" si="1"/>
        <v>2</v>
      </c>
    </row>
    <row r="22" spans="1:9" x14ac:dyDescent="0.2">
      <c r="A22" t="s">
        <v>10</v>
      </c>
      <c r="B22">
        <v>31596947</v>
      </c>
      <c r="C22">
        <v>31600370</v>
      </c>
      <c r="D22">
        <v>48.792375999999997</v>
      </c>
      <c r="E22" t="s">
        <v>44</v>
      </c>
      <c r="F22">
        <v>95</v>
      </c>
      <c r="G22" t="s">
        <v>40</v>
      </c>
      <c r="H22">
        <f t="shared" si="0"/>
        <v>11</v>
      </c>
      <c r="I22">
        <f t="shared" si="1"/>
        <v>1</v>
      </c>
    </row>
    <row r="23" spans="1:9" x14ac:dyDescent="0.2">
      <c r="A23" t="s">
        <v>10</v>
      </c>
      <c r="B23">
        <v>37754552</v>
      </c>
      <c r="C23">
        <v>37759850</v>
      </c>
      <c r="D23">
        <v>44.273823999999998</v>
      </c>
      <c r="E23" t="s">
        <v>44</v>
      </c>
      <c r="F23">
        <v>95</v>
      </c>
      <c r="G23" t="s">
        <v>39</v>
      </c>
      <c r="H23">
        <f t="shared" si="0"/>
        <v>12</v>
      </c>
      <c r="I23">
        <f t="shared" si="1"/>
        <v>1</v>
      </c>
    </row>
    <row r="24" spans="1:9" x14ac:dyDescent="0.2">
      <c r="A24" s="1" t="s">
        <v>10</v>
      </c>
      <c r="B24" s="1">
        <v>45812286</v>
      </c>
      <c r="C24" s="1">
        <v>48705618</v>
      </c>
      <c r="D24" s="1">
        <v>1984.118232</v>
      </c>
      <c r="E24" s="1" t="s">
        <v>43</v>
      </c>
      <c r="F24">
        <v>75</v>
      </c>
      <c r="G24" t="s">
        <v>39</v>
      </c>
      <c r="H24">
        <f t="shared" si="0"/>
        <v>13</v>
      </c>
      <c r="I24">
        <f t="shared" si="1"/>
        <v>6</v>
      </c>
    </row>
    <row r="25" spans="1:9" x14ac:dyDescent="0.2">
      <c r="A25" s="1" t="s">
        <v>10</v>
      </c>
      <c r="B25" s="1">
        <v>45892445</v>
      </c>
      <c r="C25" s="1">
        <v>46444076</v>
      </c>
      <c r="D25" s="1">
        <v>426.753133999998</v>
      </c>
      <c r="E25" s="1" t="s">
        <v>44</v>
      </c>
      <c r="F25">
        <v>75</v>
      </c>
      <c r="G25" t="s">
        <v>40</v>
      </c>
      <c r="H25">
        <f t="shared" si="0"/>
        <v>13</v>
      </c>
      <c r="I25">
        <f t="shared" si="1"/>
        <v>5</v>
      </c>
    </row>
    <row r="26" spans="1:9" x14ac:dyDescent="0.2">
      <c r="A26" s="1" t="s">
        <v>10</v>
      </c>
      <c r="B26" s="1">
        <v>45894604</v>
      </c>
      <c r="C26" s="1">
        <v>46458584</v>
      </c>
      <c r="D26" s="1">
        <v>1327.7450249999999</v>
      </c>
      <c r="E26" s="1" t="s">
        <v>43</v>
      </c>
      <c r="F26">
        <v>85</v>
      </c>
      <c r="G26" t="s">
        <v>40</v>
      </c>
      <c r="H26">
        <f t="shared" si="0"/>
        <v>13</v>
      </c>
      <c r="I26">
        <f t="shared" si="1"/>
        <v>4</v>
      </c>
    </row>
    <row r="27" spans="1:9" x14ac:dyDescent="0.2">
      <c r="A27" s="1" t="s">
        <v>10</v>
      </c>
      <c r="B27" s="1">
        <v>45917769</v>
      </c>
      <c r="C27" s="1">
        <v>46074676</v>
      </c>
      <c r="D27" s="1">
        <v>344.50215900000001</v>
      </c>
      <c r="E27" s="1" t="s">
        <v>43</v>
      </c>
      <c r="F27">
        <v>95</v>
      </c>
      <c r="G27" t="s">
        <v>40</v>
      </c>
      <c r="H27">
        <f t="shared" si="0"/>
        <v>13</v>
      </c>
      <c r="I27">
        <f t="shared" si="1"/>
        <v>3</v>
      </c>
    </row>
    <row r="28" spans="1:9" x14ac:dyDescent="0.2">
      <c r="A28" s="1" t="s">
        <v>10</v>
      </c>
      <c r="B28" s="1">
        <v>45934978</v>
      </c>
      <c r="C28" s="1">
        <v>46085843</v>
      </c>
      <c r="D28" s="1">
        <v>126.594114</v>
      </c>
      <c r="E28" s="1" t="s">
        <v>44</v>
      </c>
      <c r="F28">
        <v>85</v>
      </c>
      <c r="G28" t="s">
        <v>40</v>
      </c>
      <c r="H28">
        <f t="shared" si="0"/>
        <v>13</v>
      </c>
      <c r="I28">
        <f t="shared" si="1"/>
        <v>2</v>
      </c>
    </row>
    <row r="29" spans="1:9" x14ac:dyDescent="0.2">
      <c r="A29" s="1" t="s">
        <v>10</v>
      </c>
      <c r="B29" s="1">
        <v>45960250</v>
      </c>
      <c r="C29" s="1">
        <v>45965203</v>
      </c>
      <c r="D29" s="1">
        <v>68.228829000000005</v>
      </c>
      <c r="E29" s="1" t="s">
        <v>43</v>
      </c>
      <c r="F29">
        <v>99</v>
      </c>
      <c r="G29" t="s">
        <v>40</v>
      </c>
      <c r="H29">
        <f t="shared" si="0"/>
        <v>13</v>
      </c>
      <c r="I29">
        <f t="shared" si="1"/>
        <v>1</v>
      </c>
    </row>
    <row r="30" spans="1:9" x14ac:dyDescent="0.2">
      <c r="A30" s="2" t="s">
        <v>10</v>
      </c>
      <c r="B30" s="2">
        <v>64968498</v>
      </c>
      <c r="C30" s="2">
        <v>64981866</v>
      </c>
      <c r="D30" s="2">
        <v>33.247548000000002</v>
      </c>
      <c r="E30" s="2" t="s">
        <v>44</v>
      </c>
      <c r="F30">
        <v>95</v>
      </c>
      <c r="G30" t="s">
        <v>39</v>
      </c>
      <c r="H30">
        <f t="shared" si="0"/>
        <v>14</v>
      </c>
      <c r="I30">
        <f t="shared" si="1"/>
        <v>1</v>
      </c>
    </row>
    <row r="31" spans="1:9" x14ac:dyDescent="0.2">
      <c r="A31" t="s">
        <v>11</v>
      </c>
      <c r="B31">
        <v>7575666</v>
      </c>
      <c r="C31">
        <v>7591172</v>
      </c>
      <c r="D31">
        <v>123.99117099999999</v>
      </c>
      <c r="E31" t="s">
        <v>43</v>
      </c>
      <c r="F31">
        <v>99</v>
      </c>
      <c r="G31" t="s">
        <v>39</v>
      </c>
      <c r="H31">
        <f t="shared" si="0"/>
        <v>15</v>
      </c>
      <c r="I31">
        <f t="shared" si="1"/>
        <v>1</v>
      </c>
    </row>
    <row r="32" spans="1:9" x14ac:dyDescent="0.2">
      <c r="A32" t="s">
        <v>11</v>
      </c>
      <c r="B32">
        <v>41123442</v>
      </c>
      <c r="C32">
        <v>41171519</v>
      </c>
      <c r="D32">
        <v>82.808881999999997</v>
      </c>
      <c r="E32" t="s">
        <v>44</v>
      </c>
      <c r="F32">
        <v>85</v>
      </c>
      <c r="G32" t="s">
        <v>39</v>
      </c>
      <c r="H32">
        <f t="shared" si="0"/>
        <v>16</v>
      </c>
      <c r="I32">
        <f t="shared" si="1"/>
        <v>1</v>
      </c>
    </row>
    <row r="33" spans="1:9" x14ac:dyDescent="0.2">
      <c r="A33" t="s">
        <v>11</v>
      </c>
      <c r="B33">
        <v>52190925</v>
      </c>
      <c r="C33">
        <v>54604479</v>
      </c>
      <c r="D33">
        <v>1855.99288</v>
      </c>
      <c r="E33" t="s">
        <v>43</v>
      </c>
      <c r="F33">
        <v>75</v>
      </c>
      <c r="G33" t="s">
        <v>39</v>
      </c>
      <c r="H33">
        <f t="shared" si="0"/>
        <v>17</v>
      </c>
      <c r="I33">
        <f t="shared" si="1"/>
        <v>2</v>
      </c>
    </row>
    <row r="34" spans="1:9" x14ac:dyDescent="0.2">
      <c r="A34" t="s">
        <v>11</v>
      </c>
      <c r="B34">
        <v>52245957</v>
      </c>
      <c r="C34">
        <v>52733495</v>
      </c>
      <c r="D34">
        <v>691.80761700000005</v>
      </c>
      <c r="E34" t="s">
        <v>43</v>
      </c>
      <c r="F34">
        <v>85</v>
      </c>
      <c r="G34" t="s">
        <v>40</v>
      </c>
      <c r="H34">
        <f t="shared" si="0"/>
        <v>17</v>
      </c>
      <c r="I34">
        <f t="shared" si="1"/>
        <v>1</v>
      </c>
    </row>
    <row r="35" spans="1:9" x14ac:dyDescent="0.2">
      <c r="A35" t="s">
        <v>12</v>
      </c>
      <c r="B35">
        <v>27089941</v>
      </c>
      <c r="C35">
        <v>27403332</v>
      </c>
      <c r="D35">
        <v>593.05757300000096</v>
      </c>
      <c r="E35" t="s">
        <v>43</v>
      </c>
      <c r="F35">
        <v>85</v>
      </c>
      <c r="G35" t="s">
        <v>39</v>
      </c>
      <c r="H35">
        <f t="shared" si="0"/>
        <v>18</v>
      </c>
      <c r="I35">
        <f t="shared" si="1"/>
        <v>1</v>
      </c>
    </row>
    <row r="36" spans="1:9" x14ac:dyDescent="0.2">
      <c r="A36" t="s">
        <v>12</v>
      </c>
      <c r="B36">
        <v>32523072</v>
      </c>
      <c r="C36">
        <v>61983135</v>
      </c>
      <c r="D36">
        <v>4382.2842099999598</v>
      </c>
      <c r="E36" t="s">
        <v>43</v>
      </c>
      <c r="F36">
        <v>75</v>
      </c>
      <c r="G36" t="s">
        <v>39</v>
      </c>
      <c r="H36">
        <f t="shared" si="0"/>
        <v>19</v>
      </c>
      <c r="I36">
        <f t="shared" si="1"/>
        <v>1</v>
      </c>
    </row>
    <row r="37" spans="1:9" x14ac:dyDescent="0.2">
      <c r="A37" t="s">
        <v>12</v>
      </c>
      <c r="B37">
        <v>53811417</v>
      </c>
      <c r="C37">
        <v>53816970</v>
      </c>
      <c r="D37">
        <v>87.061807999999999</v>
      </c>
      <c r="E37" t="s">
        <v>43</v>
      </c>
      <c r="F37">
        <v>99</v>
      </c>
      <c r="G37" t="s">
        <v>39</v>
      </c>
      <c r="H37">
        <f t="shared" si="0"/>
        <v>20</v>
      </c>
      <c r="I37">
        <f t="shared" si="1"/>
        <v>1</v>
      </c>
    </row>
    <row r="38" spans="1:9" x14ac:dyDescent="0.2">
      <c r="A38" t="s">
        <v>12</v>
      </c>
      <c r="B38">
        <v>60286101</v>
      </c>
      <c r="C38">
        <v>60772636</v>
      </c>
      <c r="D38">
        <v>978.79188299999998</v>
      </c>
      <c r="E38" t="s">
        <v>43</v>
      </c>
      <c r="F38">
        <v>85</v>
      </c>
      <c r="G38" t="s">
        <v>39</v>
      </c>
      <c r="H38">
        <f t="shared" si="0"/>
        <v>21</v>
      </c>
      <c r="I38">
        <f t="shared" si="1"/>
        <v>2</v>
      </c>
    </row>
    <row r="39" spans="1:9" x14ac:dyDescent="0.2">
      <c r="A39" t="s">
        <v>12</v>
      </c>
      <c r="B39">
        <v>60389066</v>
      </c>
      <c r="C39">
        <v>60489887</v>
      </c>
      <c r="D39">
        <v>299.68557800000002</v>
      </c>
      <c r="E39" t="s">
        <v>43</v>
      </c>
      <c r="F39">
        <v>95</v>
      </c>
      <c r="G39" t="s">
        <v>40</v>
      </c>
      <c r="H39">
        <f t="shared" si="0"/>
        <v>21</v>
      </c>
      <c r="I39">
        <f t="shared" si="1"/>
        <v>1</v>
      </c>
    </row>
    <row r="40" spans="1:9" x14ac:dyDescent="0.2">
      <c r="A40" t="s">
        <v>12</v>
      </c>
      <c r="B40">
        <v>63521102</v>
      </c>
      <c r="C40">
        <v>63528193</v>
      </c>
      <c r="D40">
        <v>35.207152999999998</v>
      </c>
      <c r="E40" t="s">
        <v>44</v>
      </c>
      <c r="F40">
        <v>95</v>
      </c>
      <c r="G40" t="s">
        <v>39</v>
      </c>
      <c r="H40">
        <f t="shared" si="0"/>
        <v>22</v>
      </c>
      <c r="I40">
        <f t="shared" si="1"/>
        <v>1</v>
      </c>
    </row>
    <row r="41" spans="1:9" x14ac:dyDescent="0.2">
      <c r="A41" t="s">
        <v>12</v>
      </c>
      <c r="B41">
        <v>65059557</v>
      </c>
      <c r="C41">
        <v>70826872</v>
      </c>
      <c r="D41">
        <v>2194.8599300000201</v>
      </c>
      <c r="E41" t="s">
        <v>43</v>
      </c>
      <c r="F41">
        <v>75</v>
      </c>
      <c r="G41" t="s">
        <v>39</v>
      </c>
      <c r="H41">
        <f t="shared" si="0"/>
        <v>23</v>
      </c>
      <c r="I41">
        <f t="shared" si="1"/>
        <v>3</v>
      </c>
    </row>
    <row r="42" spans="1:9" x14ac:dyDescent="0.2">
      <c r="A42" t="s">
        <v>12</v>
      </c>
      <c r="B42">
        <v>65342889</v>
      </c>
      <c r="C42">
        <v>65384874</v>
      </c>
      <c r="D42">
        <v>311.45542899999998</v>
      </c>
      <c r="E42" t="s">
        <v>43</v>
      </c>
      <c r="F42">
        <v>95</v>
      </c>
      <c r="G42" t="s">
        <v>40</v>
      </c>
      <c r="H42">
        <f t="shared" si="0"/>
        <v>23</v>
      </c>
      <c r="I42">
        <f t="shared" si="1"/>
        <v>2</v>
      </c>
    </row>
    <row r="43" spans="1:9" x14ac:dyDescent="0.2">
      <c r="A43" t="s">
        <v>12</v>
      </c>
      <c r="B43">
        <v>65343024</v>
      </c>
      <c r="C43">
        <v>65355887</v>
      </c>
      <c r="D43">
        <v>123.63669299999999</v>
      </c>
      <c r="E43" t="s">
        <v>43</v>
      </c>
      <c r="F43">
        <v>99</v>
      </c>
      <c r="G43" t="s">
        <v>40</v>
      </c>
      <c r="H43">
        <f t="shared" si="0"/>
        <v>23</v>
      </c>
      <c r="I43">
        <f t="shared" si="1"/>
        <v>1</v>
      </c>
    </row>
    <row r="44" spans="1:9" x14ac:dyDescent="0.2">
      <c r="A44" s="1" t="s">
        <v>12</v>
      </c>
      <c r="B44" s="1">
        <v>86181727</v>
      </c>
      <c r="C44" s="1">
        <v>86356002</v>
      </c>
      <c r="D44" s="1">
        <v>239.58193499999999</v>
      </c>
      <c r="E44" s="1" t="s">
        <v>44</v>
      </c>
      <c r="F44">
        <v>75</v>
      </c>
      <c r="G44" t="s">
        <v>39</v>
      </c>
      <c r="H44">
        <f t="shared" si="0"/>
        <v>24</v>
      </c>
      <c r="I44">
        <f t="shared" si="1"/>
        <v>6</v>
      </c>
    </row>
    <row r="45" spans="1:9" x14ac:dyDescent="0.2">
      <c r="A45" s="1" t="s">
        <v>12</v>
      </c>
      <c r="B45" s="1">
        <v>86181828</v>
      </c>
      <c r="C45" s="1">
        <v>86252530</v>
      </c>
      <c r="D45" s="1">
        <v>228.60953699999999</v>
      </c>
      <c r="E45" s="1" t="s">
        <v>44</v>
      </c>
      <c r="F45">
        <v>85</v>
      </c>
      <c r="G45" t="s">
        <v>40</v>
      </c>
      <c r="H45">
        <f t="shared" si="0"/>
        <v>24</v>
      </c>
      <c r="I45">
        <f t="shared" si="1"/>
        <v>5</v>
      </c>
    </row>
    <row r="46" spans="1:9" x14ac:dyDescent="0.2">
      <c r="A46" s="1" t="s">
        <v>12</v>
      </c>
      <c r="B46" s="1">
        <v>86183575</v>
      </c>
      <c r="C46" s="1">
        <v>86232942</v>
      </c>
      <c r="D46" s="1">
        <v>289.01681300000001</v>
      </c>
      <c r="E46" s="1" t="s">
        <v>43</v>
      </c>
      <c r="F46">
        <v>95</v>
      </c>
      <c r="G46" t="s">
        <v>40</v>
      </c>
      <c r="H46">
        <f t="shared" si="0"/>
        <v>24</v>
      </c>
      <c r="I46">
        <f t="shared" si="1"/>
        <v>4</v>
      </c>
    </row>
    <row r="47" spans="1:9" x14ac:dyDescent="0.2">
      <c r="A47" s="1" t="s">
        <v>12</v>
      </c>
      <c r="B47" s="1">
        <v>86191308</v>
      </c>
      <c r="C47" s="1">
        <v>86230807</v>
      </c>
      <c r="D47" s="1">
        <v>213.05490399999999</v>
      </c>
      <c r="E47" s="1" t="s">
        <v>44</v>
      </c>
      <c r="F47">
        <v>95</v>
      </c>
      <c r="G47" t="s">
        <v>40</v>
      </c>
      <c r="H47">
        <f t="shared" si="0"/>
        <v>24</v>
      </c>
      <c r="I47">
        <f t="shared" si="1"/>
        <v>3</v>
      </c>
    </row>
    <row r="48" spans="1:9" x14ac:dyDescent="0.2">
      <c r="A48" s="1" t="s">
        <v>12</v>
      </c>
      <c r="B48" s="1">
        <v>86191308</v>
      </c>
      <c r="C48" s="1">
        <v>86217420</v>
      </c>
      <c r="D48" s="1">
        <v>192.65390400000001</v>
      </c>
      <c r="E48" s="1" t="s">
        <v>44</v>
      </c>
      <c r="F48">
        <v>99</v>
      </c>
      <c r="G48" t="s">
        <v>40</v>
      </c>
      <c r="H48">
        <f t="shared" si="0"/>
        <v>24</v>
      </c>
      <c r="I48">
        <f t="shared" si="1"/>
        <v>2</v>
      </c>
    </row>
    <row r="49" spans="1:9" x14ac:dyDescent="0.2">
      <c r="A49" s="1" t="s">
        <v>12</v>
      </c>
      <c r="B49" s="1">
        <v>86191513</v>
      </c>
      <c r="C49" s="1">
        <v>86217785</v>
      </c>
      <c r="D49" s="1">
        <v>254.42689999999999</v>
      </c>
      <c r="E49" s="1" t="s">
        <v>43</v>
      </c>
      <c r="F49">
        <v>99</v>
      </c>
      <c r="G49" t="s">
        <v>40</v>
      </c>
      <c r="H49">
        <f t="shared" si="0"/>
        <v>24</v>
      </c>
      <c r="I49">
        <f t="shared" si="1"/>
        <v>1</v>
      </c>
    </row>
    <row r="50" spans="1:9" x14ac:dyDescent="0.2">
      <c r="A50" s="1" t="s">
        <v>12</v>
      </c>
      <c r="B50" s="1">
        <v>88638957</v>
      </c>
      <c r="C50" s="1">
        <v>88639229</v>
      </c>
      <c r="D50" s="1">
        <v>20.500819</v>
      </c>
      <c r="E50" s="1" t="s">
        <v>44</v>
      </c>
      <c r="F50">
        <v>99</v>
      </c>
      <c r="G50" t="s">
        <v>39</v>
      </c>
      <c r="H50">
        <f t="shared" si="0"/>
        <v>25</v>
      </c>
      <c r="I50">
        <f t="shared" si="1"/>
        <v>1</v>
      </c>
    </row>
    <row r="51" spans="1:9" x14ac:dyDescent="0.2">
      <c r="A51" t="s">
        <v>12</v>
      </c>
      <c r="B51">
        <v>91603866</v>
      </c>
      <c r="C51">
        <v>91604030</v>
      </c>
      <c r="D51">
        <v>24.994871</v>
      </c>
      <c r="E51" t="s">
        <v>44</v>
      </c>
      <c r="F51">
        <v>99</v>
      </c>
      <c r="G51" t="s">
        <v>39</v>
      </c>
      <c r="H51">
        <f t="shared" si="0"/>
        <v>26</v>
      </c>
      <c r="I51">
        <f t="shared" si="1"/>
        <v>1</v>
      </c>
    </row>
    <row r="52" spans="1:9" x14ac:dyDescent="0.2">
      <c r="A52" t="s">
        <v>13</v>
      </c>
      <c r="B52">
        <v>33264937</v>
      </c>
      <c r="C52">
        <v>45121028</v>
      </c>
      <c r="D52">
        <v>2582.7820690000099</v>
      </c>
      <c r="E52" t="s">
        <v>43</v>
      </c>
      <c r="F52">
        <v>75</v>
      </c>
      <c r="G52" t="s">
        <v>39</v>
      </c>
      <c r="H52">
        <f t="shared" si="0"/>
        <v>27</v>
      </c>
      <c r="I52">
        <f t="shared" si="1"/>
        <v>1</v>
      </c>
    </row>
    <row r="53" spans="1:9" x14ac:dyDescent="0.2">
      <c r="A53" t="s">
        <v>14</v>
      </c>
      <c r="B53">
        <v>58105150</v>
      </c>
      <c r="C53">
        <v>61280469</v>
      </c>
      <c r="D53">
        <v>3715.4222650000002</v>
      </c>
      <c r="E53" t="s">
        <v>43</v>
      </c>
      <c r="F53">
        <v>75</v>
      </c>
      <c r="G53" t="s">
        <v>39</v>
      </c>
      <c r="H53">
        <f t="shared" si="0"/>
        <v>28</v>
      </c>
      <c r="I53">
        <f t="shared" si="1"/>
        <v>3</v>
      </c>
    </row>
    <row r="54" spans="1:9" x14ac:dyDescent="0.2">
      <c r="A54" t="s">
        <v>14</v>
      </c>
      <c r="B54">
        <v>58604378</v>
      </c>
      <c r="C54">
        <v>59476903</v>
      </c>
      <c r="D54">
        <v>1432.1508389999999</v>
      </c>
      <c r="E54" t="s">
        <v>43</v>
      </c>
      <c r="F54">
        <v>85</v>
      </c>
      <c r="G54" t="s">
        <v>40</v>
      </c>
      <c r="H54">
        <f t="shared" si="0"/>
        <v>28</v>
      </c>
      <c r="I54">
        <f t="shared" si="1"/>
        <v>2</v>
      </c>
    </row>
    <row r="55" spans="1:9" x14ac:dyDescent="0.2">
      <c r="A55" t="s">
        <v>14</v>
      </c>
      <c r="B55">
        <v>58961501</v>
      </c>
      <c r="C55">
        <v>59057140</v>
      </c>
      <c r="D55">
        <v>377.35045300000002</v>
      </c>
      <c r="E55" t="s">
        <v>43</v>
      </c>
      <c r="F55">
        <v>95</v>
      </c>
      <c r="G55" t="s">
        <v>40</v>
      </c>
      <c r="H55">
        <f t="shared" si="0"/>
        <v>28</v>
      </c>
      <c r="I55">
        <f t="shared" si="1"/>
        <v>1</v>
      </c>
    </row>
    <row r="56" spans="1:9" x14ac:dyDescent="0.2">
      <c r="A56" t="s">
        <v>14</v>
      </c>
      <c r="B56">
        <v>59426023</v>
      </c>
      <c r="C56">
        <v>59429234</v>
      </c>
      <c r="D56">
        <v>38.164783999999997</v>
      </c>
      <c r="E56" t="s">
        <v>44</v>
      </c>
      <c r="F56">
        <v>95</v>
      </c>
      <c r="G56" t="s">
        <v>39</v>
      </c>
      <c r="H56">
        <f t="shared" si="0"/>
        <v>29</v>
      </c>
      <c r="I56">
        <f t="shared" si="1"/>
        <v>1</v>
      </c>
    </row>
    <row r="57" spans="1:9" x14ac:dyDescent="0.2">
      <c r="A57" t="s">
        <v>15</v>
      </c>
      <c r="B57">
        <v>37375</v>
      </c>
      <c r="C57">
        <v>66398</v>
      </c>
      <c r="D57">
        <v>76.814453</v>
      </c>
      <c r="E57" t="s">
        <v>43</v>
      </c>
      <c r="F57">
        <v>99</v>
      </c>
      <c r="G57" t="s">
        <v>39</v>
      </c>
      <c r="H57">
        <f t="shared" si="0"/>
        <v>30</v>
      </c>
      <c r="I57">
        <f t="shared" si="1"/>
        <v>3</v>
      </c>
    </row>
    <row r="58" spans="1:9" x14ac:dyDescent="0.2">
      <c r="A58" t="s">
        <v>15</v>
      </c>
      <c r="B58">
        <v>37375</v>
      </c>
      <c r="C58">
        <v>65818</v>
      </c>
      <c r="D58">
        <v>46.849499000000002</v>
      </c>
      <c r="E58" t="s">
        <v>44</v>
      </c>
      <c r="F58">
        <v>95</v>
      </c>
      <c r="G58" t="s">
        <v>40</v>
      </c>
      <c r="H58">
        <f t="shared" si="0"/>
        <v>30</v>
      </c>
      <c r="I58">
        <f t="shared" si="1"/>
        <v>2</v>
      </c>
    </row>
    <row r="59" spans="1:9" x14ac:dyDescent="0.2">
      <c r="A59" t="s">
        <v>15</v>
      </c>
      <c r="B59">
        <v>37375</v>
      </c>
      <c r="C59">
        <v>61857</v>
      </c>
      <c r="D59">
        <v>37.979498999999997</v>
      </c>
      <c r="E59" t="s">
        <v>44</v>
      </c>
      <c r="F59">
        <v>99</v>
      </c>
      <c r="G59" t="s">
        <v>40</v>
      </c>
      <c r="H59">
        <f t="shared" si="0"/>
        <v>30</v>
      </c>
      <c r="I59">
        <f t="shared" si="1"/>
        <v>1</v>
      </c>
    </row>
    <row r="60" spans="1:9" x14ac:dyDescent="0.2">
      <c r="A60" t="s">
        <v>15</v>
      </c>
      <c r="B60">
        <v>29521684</v>
      </c>
      <c r="C60">
        <v>29870581</v>
      </c>
      <c r="D60">
        <v>183.963807000001</v>
      </c>
      <c r="E60" t="s">
        <v>44</v>
      </c>
      <c r="F60">
        <v>75</v>
      </c>
      <c r="G60" t="s">
        <v>39</v>
      </c>
      <c r="H60">
        <f t="shared" si="0"/>
        <v>31</v>
      </c>
      <c r="I60">
        <f t="shared" si="1"/>
        <v>1</v>
      </c>
    </row>
    <row r="61" spans="1:9" x14ac:dyDescent="0.2">
      <c r="A61" t="s">
        <v>15</v>
      </c>
      <c r="B61">
        <v>43082681</v>
      </c>
      <c r="C61">
        <v>43084947</v>
      </c>
      <c r="D61">
        <v>91.344768999999999</v>
      </c>
      <c r="E61" t="s">
        <v>43</v>
      </c>
      <c r="F61">
        <v>99</v>
      </c>
      <c r="G61" t="s">
        <v>39</v>
      </c>
      <c r="H61">
        <f t="shared" si="0"/>
        <v>32</v>
      </c>
      <c r="I61">
        <f t="shared" si="1"/>
        <v>1</v>
      </c>
    </row>
    <row r="62" spans="1:9" x14ac:dyDescent="0.2">
      <c r="A62" t="s">
        <v>16</v>
      </c>
      <c r="B62">
        <v>27684190</v>
      </c>
      <c r="C62">
        <v>36313331</v>
      </c>
      <c r="D62">
        <v>2471.4750880000001</v>
      </c>
      <c r="E62" t="s">
        <v>43</v>
      </c>
      <c r="F62">
        <v>75</v>
      </c>
      <c r="G62" t="s">
        <v>39</v>
      </c>
      <c r="H62">
        <f t="shared" si="0"/>
        <v>33</v>
      </c>
      <c r="I62">
        <f t="shared" si="1"/>
        <v>5</v>
      </c>
    </row>
    <row r="63" spans="1:9" x14ac:dyDescent="0.2">
      <c r="A63" t="s">
        <v>16</v>
      </c>
      <c r="B63">
        <v>30792047</v>
      </c>
      <c r="C63">
        <v>33036905</v>
      </c>
      <c r="D63">
        <v>562.61605999999904</v>
      </c>
      <c r="E63" t="s">
        <v>44</v>
      </c>
      <c r="F63">
        <v>75</v>
      </c>
      <c r="G63" t="s">
        <v>40</v>
      </c>
      <c r="H63">
        <f t="shared" si="0"/>
        <v>33</v>
      </c>
      <c r="I63">
        <f t="shared" si="1"/>
        <v>4</v>
      </c>
    </row>
    <row r="64" spans="1:9" x14ac:dyDescent="0.2">
      <c r="A64" t="s">
        <v>16</v>
      </c>
      <c r="B64">
        <v>31031353</v>
      </c>
      <c r="C64">
        <v>31809065</v>
      </c>
      <c r="D64">
        <v>665.87705400000004</v>
      </c>
      <c r="E64" t="s">
        <v>43</v>
      </c>
      <c r="F64">
        <v>85</v>
      </c>
      <c r="G64" t="s">
        <v>40</v>
      </c>
      <c r="H64">
        <f t="shared" si="0"/>
        <v>33</v>
      </c>
      <c r="I64">
        <f t="shared" si="1"/>
        <v>3</v>
      </c>
    </row>
    <row r="65" spans="1:9" x14ac:dyDescent="0.2">
      <c r="A65" t="s">
        <v>16</v>
      </c>
      <c r="B65">
        <v>31046331</v>
      </c>
      <c r="C65">
        <v>31626600</v>
      </c>
      <c r="D65">
        <v>228.74015700000001</v>
      </c>
      <c r="E65" t="s">
        <v>44</v>
      </c>
      <c r="F65">
        <v>85</v>
      </c>
      <c r="G65" t="s">
        <v>40</v>
      </c>
      <c r="H65">
        <f t="shared" si="0"/>
        <v>33</v>
      </c>
      <c r="I65">
        <f t="shared" si="1"/>
        <v>2</v>
      </c>
    </row>
    <row r="66" spans="1:9" x14ac:dyDescent="0.2">
      <c r="A66" t="s">
        <v>16</v>
      </c>
      <c r="B66">
        <v>32195080</v>
      </c>
      <c r="C66">
        <v>32280442</v>
      </c>
      <c r="D66">
        <v>133.149013</v>
      </c>
      <c r="E66" t="s">
        <v>44</v>
      </c>
      <c r="F66">
        <v>85</v>
      </c>
      <c r="G66" t="s">
        <v>40</v>
      </c>
      <c r="H66">
        <f t="shared" si="0"/>
        <v>33</v>
      </c>
      <c r="I66">
        <f t="shared" si="1"/>
        <v>1</v>
      </c>
    </row>
    <row r="67" spans="1:9" x14ac:dyDescent="0.2">
      <c r="A67" t="s">
        <v>16</v>
      </c>
      <c r="B67">
        <v>51925758</v>
      </c>
      <c r="C67">
        <v>52114120</v>
      </c>
      <c r="D67">
        <v>239.450095</v>
      </c>
      <c r="E67" t="s">
        <v>44</v>
      </c>
      <c r="F67">
        <v>75</v>
      </c>
      <c r="G67" t="s">
        <v>39</v>
      </c>
      <c r="H67">
        <f t="shared" si="0"/>
        <v>34</v>
      </c>
      <c r="I67">
        <f t="shared" si="1"/>
        <v>2</v>
      </c>
    </row>
    <row r="68" spans="1:9" x14ac:dyDescent="0.2">
      <c r="A68" t="s">
        <v>16</v>
      </c>
      <c r="B68">
        <v>51928106</v>
      </c>
      <c r="C68">
        <v>51974661</v>
      </c>
      <c r="D68">
        <v>123.685294</v>
      </c>
      <c r="E68" t="s">
        <v>44</v>
      </c>
      <c r="F68">
        <v>85</v>
      </c>
      <c r="G68" t="s">
        <v>40</v>
      </c>
      <c r="H68">
        <f t="shared" ref="H68:H131" si="2">IF(G68="d",H67+1,IF(G68="s",H67,IF(G68="ssd",_xlfn.CONCAT(H67,"b"))))</f>
        <v>34</v>
      </c>
      <c r="I68">
        <f t="shared" ref="I68:I131" si="3">COUNTIF(H68:H175,H68)+COUNTIF(H68:H175,_xlfn.CONCAT(H68,"b"))</f>
        <v>1</v>
      </c>
    </row>
    <row r="69" spans="1:9" x14ac:dyDescent="0.2">
      <c r="A69" t="s">
        <v>16</v>
      </c>
      <c r="B69">
        <v>57990332</v>
      </c>
      <c r="C69">
        <v>58064172</v>
      </c>
      <c r="D69">
        <v>255.08089699999999</v>
      </c>
      <c r="E69" t="s">
        <v>43</v>
      </c>
      <c r="F69">
        <v>95</v>
      </c>
      <c r="G69" t="s">
        <v>39</v>
      </c>
      <c r="H69">
        <f t="shared" si="2"/>
        <v>35</v>
      </c>
      <c r="I69">
        <f t="shared" si="3"/>
        <v>2</v>
      </c>
    </row>
    <row r="70" spans="1:9" x14ac:dyDescent="0.2">
      <c r="A70" t="s">
        <v>16</v>
      </c>
      <c r="B70">
        <v>57990332</v>
      </c>
      <c r="C70">
        <v>58046083</v>
      </c>
      <c r="D70">
        <v>139.2372</v>
      </c>
      <c r="E70" t="s">
        <v>43</v>
      </c>
      <c r="F70">
        <v>99</v>
      </c>
      <c r="G70" t="s">
        <v>40</v>
      </c>
      <c r="H70">
        <f t="shared" si="2"/>
        <v>35</v>
      </c>
      <c r="I70">
        <f t="shared" si="3"/>
        <v>1</v>
      </c>
    </row>
    <row r="71" spans="1:9" x14ac:dyDescent="0.2">
      <c r="A71" t="s">
        <v>17</v>
      </c>
      <c r="B71">
        <v>19995737</v>
      </c>
      <c r="C71">
        <v>19998070</v>
      </c>
      <c r="D71">
        <v>31.525265000000001</v>
      </c>
      <c r="E71" t="s">
        <v>44</v>
      </c>
      <c r="F71">
        <v>95</v>
      </c>
      <c r="G71" t="s">
        <v>39</v>
      </c>
      <c r="H71">
        <f t="shared" si="2"/>
        <v>36</v>
      </c>
      <c r="I71">
        <f t="shared" si="3"/>
        <v>2</v>
      </c>
    </row>
    <row r="72" spans="1:9" x14ac:dyDescent="0.2">
      <c r="A72" t="s">
        <v>17</v>
      </c>
      <c r="B72">
        <v>19995805</v>
      </c>
      <c r="C72">
        <v>19996567</v>
      </c>
      <c r="D72">
        <v>21.838160999999999</v>
      </c>
      <c r="E72" t="s">
        <v>44</v>
      </c>
      <c r="F72">
        <v>99</v>
      </c>
      <c r="G72" t="s">
        <v>40</v>
      </c>
      <c r="H72">
        <f t="shared" si="2"/>
        <v>36</v>
      </c>
      <c r="I72">
        <f t="shared" si="3"/>
        <v>1</v>
      </c>
    </row>
    <row r="73" spans="1:9" x14ac:dyDescent="0.2">
      <c r="A73" t="s">
        <v>18</v>
      </c>
      <c r="B73">
        <v>32314419</v>
      </c>
      <c r="C73">
        <v>36462975</v>
      </c>
      <c r="D73">
        <v>3154.89067200001</v>
      </c>
      <c r="E73" t="s">
        <v>43</v>
      </c>
      <c r="F73">
        <v>75</v>
      </c>
      <c r="G73" t="s">
        <v>39</v>
      </c>
      <c r="H73">
        <f t="shared" si="2"/>
        <v>37</v>
      </c>
      <c r="I73">
        <f t="shared" si="3"/>
        <v>1</v>
      </c>
    </row>
    <row r="74" spans="1:9" x14ac:dyDescent="0.2">
      <c r="A74" t="s">
        <v>18</v>
      </c>
      <c r="B74">
        <v>37071488</v>
      </c>
      <c r="C74">
        <v>37336782</v>
      </c>
      <c r="D74">
        <v>1108.951947</v>
      </c>
      <c r="E74" t="s">
        <v>43</v>
      </c>
      <c r="F74">
        <v>85</v>
      </c>
      <c r="G74" t="s">
        <v>39</v>
      </c>
      <c r="H74">
        <f t="shared" si="2"/>
        <v>38</v>
      </c>
      <c r="I74">
        <f t="shared" si="3"/>
        <v>3</v>
      </c>
    </row>
    <row r="75" spans="1:9" x14ac:dyDescent="0.2">
      <c r="A75" t="s">
        <v>18</v>
      </c>
      <c r="B75">
        <v>37075045</v>
      </c>
      <c r="C75">
        <v>37170656</v>
      </c>
      <c r="D75">
        <v>611.77136700000005</v>
      </c>
      <c r="E75" t="s">
        <v>43</v>
      </c>
      <c r="F75">
        <v>95</v>
      </c>
      <c r="G75" t="s">
        <v>40</v>
      </c>
      <c r="H75">
        <f t="shared" si="2"/>
        <v>38</v>
      </c>
      <c r="I75">
        <f t="shared" si="3"/>
        <v>2</v>
      </c>
    </row>
    <row r="76" spans="1:9" x14ac:dyDescent="0.2">
      <c r="A76" t="s">
        <v>18</v>
      </c>
      <c r="B76">
        <v>37076266</v>
      </c>
      <c r="C76">
        <v>37091679</v>
      </c>
      <c r="D76">
        <v>95.287503000000001</v>
      </c>
      <c r="E76" t="s">
        <v>43</v>
      </c>
      <c r="F76">
        <v>99</v>
      </c>
      <c r="G76" t="s">
        <v>40</v>
      </c>
      <c r="H76">
        <f t="shared" si="2"/>
        <v>38</v>
      </c>
      <c r="I76">
        <f t="shared" si="3"/>
        <v>1</v>
      </c>
    </row>
    <row r="77" spans="1:9" x14ac:dyDescent="0.2">
      <c r="A77" t="s">
        <v>18</v>
      </c>
      <c r="B77">
        <v>44925385</v>
      </c>
      <c r="C77">
        <v>44961076</v>
      </c>
      <c r="D77">
        <v>79.417214000000001</v>
      </c>
      <c r="E77" t="s">
        <v>44</v>
      </c>
      <c r="F77">
        <v>85</v>
      </c>
      <c r="G77" t="s">
        <v>39</v>
      </c>
      <c r="H77">
        <f t="shared" si="2"/>
        <v>39</v>
      </c>
      <c r="I77">
        <f t="shared" si="3"/>
        <v>1</v>
      </c>
    </row>
    <row r="78" spans="1:9" x14ac:dyDescent="0.2">
      <c r="A78" t="s">
        <v>19</v>
      </c>
      <c r="B78">
        <v>30020616</v>
      </c>
      <c r="C78">
        <v>41308386</v>
      </c>
      <c r="D78">
        <v>2026.2367280000301</v>
      </c>
      <c r="E78" t="s">
        <v>43</v>
      </c>
      <c r="F78">
        <v>75</v>
      </c>
      <c r="G78" t="s">
        <v>39</v>
      </c>
      <c r="H78">
        <f t="shared" si="2"/>
        <v>40</v>
      </c>
      <c r="I78">
        <f t="shared" si="3"/>
        <v>1</v>
      </c>
    </row>
    <row r="79" spans="1:9" x14ac:dyDescent="0.2">
      <c r="A79" t="s">
        <v>19</v>
      </c>
      <c r="B79">
        <v>70617873</v>
      </c>
      <c r="C79">
        <v>70620317</v>
      </c>
      <c r="D79">
        <v>18.314665999999999</v>
      </c>
      <c r="E79" t="s">
        <v>44</v>
      </c>
      <c r="F79">
        <v>99</v>
      </c>
      <c r="G79" t="s">
        <v>39</v>
      </c>
      <c r="H79">
        <f t="shared" si="2"/>
        <v>41</v>
      </c>
      <c r="I79">
        <f t="shared" si="3"/>
        <v>1</v>
      </c>
    </row>
    <row r="80" spans="1:9" x14ac:dyDescent="0.2">
      <c r="A80" t="s">
        <v>20</v>
      </c>
      <c r="B80">
        <v>11357723</v>
      </c>
      <c r="C80">
        <v>11915386</v>
      </c>
      <c r="D80">
        <v>828.57048699999905</v>
      </c>
      <c r="E80" t="s">
        <v>43</v>
      </c>
      <c r="F80">
        <v>85</v>
      </c>
      <c r="G80" t="s">
        <v>39</v>
      </c>
      <c r="H80">
        <f t="shared" si="2"/>
        <v>42</v>
      </c>
      <c r="I80">
        <f t="shared" si="3"/>
        <v>3</v>
      </c>
    </row>
    <row r="81" spans="1:9" x14ac:dyDescent="0.2">
      <c r="A81" t="s">
        <v>20</v>
      </c>
      <c r="B81">
        <v>11439440</v>
      </c>
      <c r="C81">
        <v>11529814</v>
      </c>
      <c r="D81">
        <v>660.54063699999995</v>
      </c>
      <c r="E81" t="s">
        <v>43</v>
      </c>
      <c r="F81">
        <v>95</v>
      </c>
      <c r="G81" t="s">
        <v>40</v>
      </c>
      <c r="H81">
        <f t="shared" si="2"/>
        <v>42</v>
      </c>
      <c r="I81">
        <f t="shared" si="3"/>
        <v>2</v>
      </c>
    </row>
    <row r="82" spans="1:9" x14ac:dyDescent="0.2">
      <c r="A82" t="s">
        <v>20</v>
      </c>
      <c r="B82">
        <v>11439451</v>
      </c>
      <c r="C82">
        <v>11470204</v>
      </c>
      <c r="D82">
        <v>454.651072</v>
      </c>
      <c r="E82" t="s">
        <v>43</v>
      </c>
      <c r="F82">
        <v>99</v>
      </c>
      <c r="G82" t="s">
        <v>40</v>
      </c>
      <c r="H82">
        <f t="shared" si="2"/>
        <v>42</v>
      </c>
      <c r="I82">
        <f t="shared" si="3"/>
        <v>1</v>
      </c>
    </row>
    <row r="83" spans="1:9" x14ac:dyDescent="0.2">
      <c r="A83" t="s">
        <v>20</v>
      </c>
      <c r="B83">
        <v>59237647</v>
      </c>
      <c r="C83">
        <v>59424081</v>
      </c>
      <c r="D83">
        <v>749.30510000000095</v>
      </c>
      <c r="E83" t="s">
        <v>43</v>
      </c>
      <c r="F83">
        <v>85</v>
      </c>
      <c r="G83" t="s">
        <v>39</v>
      </c>
      <c r="H83">
        <f t="shared" si="2"/>
        <v>43</v>
      </c>
      <c r="I83">
        <f t="shared" si="3"/>
        <v>2</v>
      </c>
    </row>
    <row r="84" spans="1:9" x14ac:dyDescent="0.2">
      <c r="A84" t="s">
        <v>20</v>
      </c>
      <c r="B84">
        <v>59248688</v>
      </c>
      <c r="C84">
        <v>59269874</v>
      </c>
      <c r="D84">
        <v>229.52973499999999</v>
      </c>
      <c r="E84" t="s">
        <v>43</v>
      </c>
      <c r="F84">
        <v>95</v>
      </c>
      <c r="G84" t="s">
        <v>40</v>
      </c>
      <c r="H84">
        <f t="shared" si="2"/>
        <v>43</v>
      </c>
      <c r="I84">
        <f t="shared" si="3"/>
        <v>1</v>
      </c>
    </row>
    <row r="85" spans="1:9" x14ac:dyDescent="0.2">
      <c r="A85" t="s">
        <v>20</v>
      </c>
      <c r="B85">
        <v>60197349</v>
      </c>
      <c r="C85">
        <v>60437522</v>
      </c>
      <c r="D85">
        <v>800.38073999999995</v>
      </c>
      <c r="E85" t="s">
        <v>43</v>
      </c>
      <c r="F85">
        <v>85</v>
      </c>
      <c r="G85" t="s">
        <v>39</v>
      </c>
      <c r="H85">
        <f t="shared" si="2"/>
        <v>44</v>
      </c>
      <c r="I85">
        <f t="shared" si="3"/>
        <v>4</v>
      </c>
    </row>
    <row r="86" spans="1:9" x14ac:dyDescent="0.2">
      <c r="A86" t="s">
        <v>20</v>
      </c>
      <c r="B86">
        <v>60197349</v>
      </c>
      <c r="C86">
        <v>60261351</v>
      </c>
      <c r="D86">
        <v>343.46838000000002</v>
      </c>
      <c r="E86" t="s">
        <v>43</v>
      </c>
      <c r="F86">
        <v>95</v>
      </c>
      <c r="G86" t="s">
        <v>40</v>
      </c>
      <c r="H86">
        <f t="shared" si="2"/>
        <v>44</v>
      </c>
      <c r="I86">
        <f t="shared" si="3"/>
        <v>3</v>
      </c>
    </row>
    <row r="87" spans="1:9" x14ac:dyDescent="0.2">
      <c r="A87" t="s">
        <v>20</v>
      </c>
      <c r="B87">
        <v>60197349</v>
      </c>
      <c r="C87">
        <v>60201825</v>
      </c>
      <c r="D87">
        <v>105.82106400000001</v>
      </c>
      <c r="E87" t="s">
        <v>43</v>
      </c>
      <c r="F87">
        <v>99</v>
      </c>
      <c r="G87" t="s">
        <v>40</v>
      </c>
      <c r="H87">
        <f t="shared" si="2"/>
        <v>44</v>
      </c>
      <c r="I87">
        <f t="shared" si="3"/>
        <v>2</v>
      </c>
    </row>
    <row r="88" spans="1:9" x14ac:dyDescent="0.2">
      <c r="A88" t="s">
        <v>20</v>
      </c>
      <c r="B88">
        <v>60211720</v>
      </c>
      <c r="C88">
        <v>60216046</v>
      </c>
      <c r="D88">
        <v>88.668699000000004</v>
      </c>
      <c r="E88" t="s">
        <v>43</v>
      </c>
      <c r="F88">
        <v>99</v>
      </c>
      <c r="G88" t="s">
        <v>40</v>
      </c>
      <c r="H88">
        <f t="shared" si="2"/>
        <v>44</v>
      </c>
      <c r="I88">
        <f t="shared" si="3"/>
        <v>1</v>
      </c>
    </row>
    <row r="89" spans="1:9" x14ac:dyDescent="0.2">
      <c r="A89" t="s">
        <v>21</v>
      </c>
      <c r="B89">
        <v>31540652</v>
      </c>
      <c r="C89">
        <v>32253455</v>
      </c>
      <c r="D89">
        <v>350.287226000001</v>
      </c>
      <c r="E89" t="s">
        <v>44</v>
      </c>
      <c r="F89">
        <v>75</v>
      </c>
      <c r="G89" t="s">
        <v>39</v>
      </c>
      <c r="H89">
        <f t="shared" si="2"/>
        <v>45</v>
      </c>
      <c r="I89">
        <f t="shared" si="3"/>
        <v>4</v>
      </c>
    </row>
    <row r="90" spans="1:9" x14ac:dyDescent="0.2">
      <c r="A90" t="s">
        <v>21</v>
      </c>
      <c r="B90">
        <v>31683072</v>
      </c>
      <c r="C90">
        <v>35004196</v>
      </c>
      <c r="D90">
        <v>2180.5127480000101</v>
      </c>
      <c r="E90" t="s">
        <v>43</v>
      </c>
      <c r="F90">
        <v>75</v>
      </c>
      <c r="G90" t="s">
        <v>40</v>
      </c>
      <c r="H90">
        <f t="shared" si="2"/>
        <v>45</v>
      </c>
      <c r="I90">
        <f t="shared" si="3"/>
        <v>3</v>
      </c>
    </row>
    <row r="91" spans="1:9" x14ac:dyDescent="0.2">
      <c r="A91" t="s">
        <v>21</v>
      </c>
      <c r="B91">
        <v>31831985</v>
      </c>
      <c r="C91">
        <v>31958528</v>
      </c>
      <c r="D91">
        <v>135.29992100000001</v>
      </c>
      <c r="E91" t="s">
        <v>44</v>
      </c>
      <c r="F91">
        <v>85</v>
      </c>
      <c r="G91" t="s">
        <v>40</v>
      </c>
      <c r="H91">
        <f t="shared" si="2"/>
        <v>45</v>
      </c>
      <c r="I91">
        <f t="shared" si="3"/>
        <v>2</v>
      </c>
    </row>
    <row r="92" spans="1:9" x14ac:dyDescent="0.2">
      <c r="A92" t="s">
        <v>21</v>
      </c>
      <c r="B92">
        <v>31852207</v>
      </c>
      <c r="C92">
        <v>31913944</v>
      </c>
      <c r="D92">
        <v>283.35595000000001</v>
      </c>
      <c r="E92" t="s">
        <v>43</v>
      </c>
      <c r="F92">
        <v>95</v>
      </c>
      <c r="G92" t="s">
        <v>40</v>
      </c>
      <c r="H92">
        <f t="shared" si="2"/>
        <v>45</v>
      </c>
      <c r="I92">
        <f t="shared" si="3"/>
        <v>1</v>
      </c>
    </row>
    <row r="93" spans="1:9" x14ac:dyDescent="0.2">
      <c r="A93" t="s">
        <v>22</v>
      </c>
      <c r="B93">
        <v>2623470</v>
      </c>
      <c r="C93">
        <v>2642746</v>
      </c>
      <c r="D93">
        <v>236.17336800000001</v>
      </c>
      <c r="E93" t="s">
        <v>43</v>
      </c>
      <c r="F93">
        <v>95</v>
      </c>
      <c r="G93" t="s">
        <v>39</v>
      </c>
      <c r="H93">
        <f t="shared" si="2"/>
        <v>46</v>
      </c>
      <c r="I93">
        <f t="shared" si="3"/>
        <v>3</v>
      </c>
    </row>
    <row r="94" spans="1:9" x14ac:dyDescent="0.2">
      <c r="A94" t="s">
        <v>22</v>
      </c>
      <c r="B94">
        <v>2623878</v>
      </c>
      <c r="C94">
        <v>2625158</v>
      </c>
      <c r="D94">
        <v>107.597039</v>
      </c>
      <c r="E94" t="s">
        <v>43</v>
      </c>
      <c r="F94">
        <v>99</v>
      </c>
      <c r="G94" t="s">
        <v>40</v>
      </c>
      <c r="H94">
        <f t="shared" si="2"/>
        <v>46</v>
      </c>
      <c r="I94">
        <f t="shared" si="3"/>
        <v>2</v>
      </c>
    </row>
    <row r="95" spans="1:9" x14ac:dyDescent="0.2">
      <c r="A95" t="s">
        <v>22</v>
      </c>
      <c r="B95">
        <v>2627750</v>
      </c>
      <c r="C95">
        <v>2631394</v>
      </c>
      <c r="D95">
        <v>82.560373999999996</v>
      </c>
      <c r="E95" t="s">
        <v>43</v>
      </c>
      <c r="F95">
        <v>99</v>
      </c>
      <c r="G95" t="s">
        <v>40</v>
      </c>
      <c r="H95">
        <f t="shared" si="2"/>
        <v>46</v>
      </c>
      <c r="I95">
        <f t="shared" si="3"/>
        <v>1</v>
      </c>
    </row>
    <row r="96" spans="1:9" x14ac:dyDescent="0.2">
      <c r="A96" t="s">
        <v>22</v>
      </c>
      <c r="B96">
        <v>12640983</v>
      </c>
      <c r="C96">
        <v>12901876</v>
      </c>
      <c r="D96">
        <v>557.24485700000002</v>
      </c>
      <c r="E96" t="s">
        <v>43</v>
      </c>
      <c r="F96">
        <v>85</v>
      </c>
      <c r="G96" t="s">
        <v>39</v>
      </c>
      <c r="H96">
        <f t="shared" si="2"/>
        <v>47</v>
      </c>
      <c r="I96">
        <f t="shared" si="3"/>
        <v>1</v>
      </c>
    </row>
    <row r="97" spans="1:9" x14ac:dyDescent="0.2">
      <c r="A97" s="1" t="s">
        <v>22</v>
      </c>
      <c r="B97" s="1">
        <v>45939515</v>
      </c>
      <c r="C97" s="1">
        <v>49874202</v>
      </c>
      <c r="D97" s="1">
        <v>2693.4828270000098</v>
      </c>
      <c r="E97" s="1" t="s">
        <v>43</v>
      </c>
      <c r="F97">
        <v>75</v>
      </c>
      <c r="G97" t="s">
        <v>39</v>
      </c>
      <c r="H97">
        <f t="shared" si="2"/>
        <v>48</v>
      </c>
      <c r="I97">
        <f t="shared" si="3"/>
        <v>7</v>
      </c>
    </row>
    <row r="98" spans="1:9" x14ac:dyDescent="0.2">
      <c r="A98" s="1" t="s">
        <v>22</v>
      </c>
      <c r="B98" s="1">
        <v>45940076</v>
      </c>
      <c r="C98" s="1">
        <v>46664727</v>
      </c>
      <c r="D98" s="1">
        <v>232.164159000002</v>
      </c>
      <c r="E98" s="1" t="s">
        <v>44</v>
      </c>
      <c r="F98">
        <v>75</v>
      </c>
      <c r="G98" t="s">
        <v>40</v>
      </c>
      <c r="H98">
        <f t="shared" si="2"/>
        <v>48</v>
      </c>
      <c r="I98">
        <f t="shared" si="3"/>
        <v>6</v>
      </c>
    </row>
    <row r="99" spans="1:9" x14ac:dyDescent="0.2">
      <c r="A99" s="1" t="s">
        <v>22</v>
      </c>
      <c r="B99" s="1">
        <v>45940510</v>
      </c>
      <c r="C99" s="1">
        <v>46871130</v>
      </c>
      <c r="D99" s="1">
        <v>1290.037362</v>
      </c>
      <c r="E99" s="1" t="s">
        <v>43</v>
      </c>
      <c r="F99">
        <v>85</v>
      </c>
      <c r="G99" t="s">
        <v>40</v>
      </c>
      <c r="H99">
        <f t="shared" si="2"/>
        <v>48</v>
      </c>
      <c r="I99">
        <f t="shared" si="3"/>
        <v>5</v>
      </c>
    </row>
    <row r="100" spans="1:9" x14ac:dyDescent="0.2">
      <c r="A100" s="1" t="s">
        <v>22</v>
      </c>
      <c r="B100" s="1">
        <v>45947824</v>
      </c>
      <c r="C100" s="1">
        <v>46009349</v>
      </c>
      <c r="D100" s="1">
        <v>288.40526799999998</v>
      </c>
      <c r="E100" s="1" t="s">
        <v>43</v>
      </c>
      <c r="F100">
        <v>95</v>
      </c>
      <c r="G100" t="s">
        <v>40</v>
      </c>
      <c r="H100">
        <f t="shared" si="2"/>
        <v>48</v>
      </c>
      <c r="I100">
        <f t="shared" si="3"/>
        <v>4</v>
      </c>
    </row>
    <row r="101" spans="1:9" x14ac:dyDescent="0.2">
      <c r="A101" s="1" t="s">
        <v>22</v>
      </c>
      <c r="B101" s="1">
        <v>45948392</v>
      </c>
      <c r="C101" s="1">
        <v>45954222</v>
      </c>
      <c r="D101" s="1">
        <v>71.527570999999995</v>
      </c>
      <c r="E101" s="1" t="s">
        <v>43</v>
      </c>
      <c r="F101">
        <v>99</v>
      </c>
      <c r="G101" t="s">
        <v>40</v>
      </c>
      <c r="H101">
        <f t="shared" si="2"/>
        <v>48</v>
      </c>
      <c r="I101">
        <f t="shared" si="3"/>
        <v>3</v>
      </c>
    </row>
    <row r="102" spans="1:9" x14ac:dyDescent="0.2">
      <c r="A102" s="1" t="s">
        <v>22</v>
      </c>
      <c r="B102" s="1">
        <v>45975722</v>
      </c>
      <c r="C102" s="1">
        <v>45990130</v>
      </c>
      <c r="D102" s="1">
        <v>102.01899299999999</v>
      </c>
      <c r="E102" s="1" t="s">
        <v>43</v>
      </c>
      <c r="F102">
        <v>99</v>
      </c>
      <c r="G102" t="s">
        <v>40</v>
      </c>
      <c r="H102">
        <f t="shared" si="2"/>
        <v>48</v>
      </c>
      <c r="I102">
        <f t="shared" si="3"/>
        <v>2</v>
      </c>
    </row>
    <row r="103" spans="1:9" x14ac:dyDescent="0.2">
      <c r="A103" s="1" t="s">
        <v>22</v>
      </c>
      <c r="B103" s="1">
        <v>46050026</v>
      </c>
      <c r="C103" s="1">
        <v>46117489</v>
      </c>
      <c r="D103" s="1">
        <v>224.599829</v>
      </c>
      <c r="E103" s="1" t="s">
        <v>43</v>
      </c>
      <c r="F103">
        <v>95</v>
      </c>
      <c r="G103" t="s">
        <v>41</v>
      </c>
      <c r="H103" t="str">
        <f t="shared" si="2"/>
        <v>48b</v>
      </c>
      <c r="I103">
        <f t="shared" si="3"/>
        <v>1</v>
      </c>
    </row>
    <row r="104" spans="1:9" x14ac:dyDescent="0.2">
      <c r="A104" t="s">
        <v>23</v>
      </c>
      <c r="B104">
        <v>33388118</v>
      </c>
      <c r="C104">
        <v>39453040</v>
      </c>
      <c r="D104">
        <v>2150.81086800002</v>
      </c>
      <c r="E104" t="s">
        <v>43</v>
      </c>
      <c r="F104">
        <v>75</v>
      </c>
      <c r="G104" t="s">
        <v>39</v>
      </c>
      <c r="H104">
        <f>IF(G104="d",H102+1,IF(G104="s",H102,IF(G104="ssd",_xlfn.CONCAT(H102,"b"))))</f>
        <v>49</v>
      </c>
      <c r="I104">
        <f t="shared" si="3"/>
        <v>1</v>
      </c>
    </row>
    <row r="105" spans="1:9" x14ac:dyDescent="0.2">
      <c r="A105" t="s">
        <v>23</v>
      </c>
      <c r="B105">
        <v>63374947</v>
      </c>
      <c r="C105">
        <v>63379339</v>
      </c>
      <c r="D105">
        <v>105.489176</v>
      </c>
      <c r="E105" t="s">
        <v>43</v>
      </c>
      <c r="F105">
        <v>99</v>
      </c>
      <c r="G105" t="s">
        <v>39</v>
      </c>
      <c r="H105">
        <f t="shared" si="2"/>
        <v>50</v>
      </c>
      <c r="I105">
        <f t="shared" si="3"/>
        <v>1</v>
      </c>
    </row>
    <row r="106" spans="1:9" x14ac:dyDescent="0.2">
      <c r="A106" t="s">
        <v>24</v>
      </c>
      <c r="B106">
        <v>43823228</v>
      </c>
      <c r="C106">
        <v>43955689</v>
      </c>
      <c r="D106">
        <v>313.30734199999898</v>
      </c>
      <c r="E106" t="s">
        <v>44</v>
      </c>
      <c r="F106">
        <v>75</v>
      </c>
      <c r="G106" t="s">
        <v>39</v>
      </c>
      <c r="H106">
        <f t="shared" si="2"/>
        <v>51</v>
      </c>
      <c r="I106">
        <f t="shared" si="3"/>
        <v>2</v>
      </c>
    </row>
    <row r="107" spans="1:9" x14ac:dyDescent="0.2">
      <c r="A107" t="s">
        <v>24</v>
      </c>
      <c r="B107">
        <v>43835830</v>
      </c>
      <c r="C107">
        <v>43892367</v>
      </c>
      <c r="D107">
        <v>132.67265800000001</v>
      </c>
      <c r="E107" t="s">
        <v>44</v>
      </c>
      <c r="F107">
        <v>85</v>
      </c>
      <c r="G107" t="s">
        <v>40</v>
      </c>
      <c r="H107">
        <f t="shared" si="2"/>
        <v>51</v>
      </c>
      <c r="I107">
        <f t="shared" si="3"/>
        <v>1</v>
      </c>
    </row>
    <row r="108" spans="1:9" x14ac:dyDescent="0.2">
      <c r="A108" t="s">
        <v>25</v>
      </c>
      <c r="B108">
        <v>10812115</v>
      </c>
      <c r="C108">
        <v>19939590</v>
      </c>
      <c r="D108">
        <v>3468.1362950000098</v>
      </c>
      <c r="E108" t="s">
        <v>43</v>
      </c>
      <c r="F108">
        <v>75</v>
      </c>
      <c r="G108" t="s">
        <v>39</v>
      </c>
      <c r="H108">
        <f t="shared" si="2"/>
        <v>52</v>
      </c>
      <c r="I108">
        <f t="shared" si="3"/>
        <v>2</v>
      </c>
    </row>
    <row r="109" spans="1:9" x14ac:dyDescent="0.2">
      <c r="A109" t="s">
        <v>25</v>
      </c>
      <c r="B109">
        <v>13634660</v>
      </c>
      <c r="C109">
        <v>14360209</v>
      </c>
      <c r="D109">
        <v>943.27399799999898</v>
      </c>
      <c r="E109" t="s">
        <v>43</v>
      </c>
      <c r="F109">
        <v>85</v>
      </c>
      <c r="G109" t="s">
        <v>40</v>
      </c>
      <c r="H109">
        <f t="shared" si="2"/>
        <v>52</v>
      </c>
      <c r="I109">
        <f t="shared" si="3"/>
        <v>1</v>
      </c>
    </row>
    <row r="110" spans="1:9" x14ac:dyDescent="0.2">
      <c r="A110" t="s">
        <v>26</v>
      </c>
      <c r="B110">
        <v>2552708</v>
      </c>
      <c r="C110">
        <v>2896514</v>
      </c>
      <c r="D110">
        <v>753.83980799999995</v>
      </c>
      <c r="E110" t="s">
        <v>43</v>
      </c>
      <c r="F110">
        <v>85</v>
      </c>
      <c r="G110" t="s">
        <v>39</v>
      </c>
      <c r="H110">
        <f t="shared" si="2"/>
        <v>53</v>
      </c>
      <c r="I110">
        <f t="shared" si="3"/>
        <v>5</v>
      </c>
    </row>
    <row r="111" spans="1:9" x14ac:dyDescent="0.2">
      <c r="A111" t="s">
        <v>26</v>
      </c>
      <c r="B111">
        <v>2560025</v>
      </c>
      <c r="C111">
        <v>2748413</v>
      </c>
      <c r="D111">
        <v>182.258692</v>
      </c>
      <c r="E111" t="s">
        <v>44</v>
      </c>
      <c r="F111">
        <v>75</v>
      </c>
      <c r="G111" t="s">
        <v>40</v>
      </c>
      <c r="H111">
        <f t="shared" si="2"/>
        <v>53</v>
      </c>
      <c r="I111">
        <f t="shared" si="3"/>
        <v>4</v>
      </c>
    </row>
    <row r="112" spans="1:9" x14ac:dyDescent="0.2">
      <c r="A112" t="s">
        <v>26</v>
      </c>
      <c r="B112">
        <v>2560591</v>
      </c>
      <c r="C112">
        <v>2590386</v>
      </c>
      <c r="D112">
        <v>101.37364700000001</v>
      </c>
      <c r="E112" t="s">
        <v>44</v>
      </c>
      <c r="F112">
        <v>85</v>
      </c>
      <c r="G112" t="s">
        <v>40</v>
      </c>
      <c r="H112">
        <f t="shared" si="2"/>
        <v>53</v>
      </c>
      <c r="I112">
        <f t="shared" si="3"/>
        <v>3</v>
      </c>
    </row>
    <row r="113" spans="1:9" x14ac:dyDescent="0.2">
      <c r="A113" t="s">
        <v>26</v>
      </c>
      <c r="B113">
        <v>2563720</v>
      </c>
      <c r="C113">
        <v>2607843</v>
      </c>
      <c r="D113">
        <v>389.98659199999997</v>
      </c>
      <c r="E113" t="s">
        <v>43</v>
      </c>
      <c r="F113">
        <v>95</v>
      </c>
      <c r="G113" t="s">
        <v>40</v>
      </c>
      <c r="H113">
        <f t="shared" si="2"/>
        <v>53</v>
      </c>
      <c r="I113">
        <f t="shared" si="3"/>
        <v>2</v>
      </c>
    </row>
    <row r="114" spans="1:9" x14ac:dyDescent="0.2">
      <c r="A114" t="s">
        <v>26</v>
      </c>
      <c r="B114">
        <v>2564216</v>
      </c>
      <c r="C114">
        <v>2574902</v>
      </c>
      <c r="D114">
        <v>90.165773999999999</v>
      </c>
      <c r="E114" t="s">
        <v>43</v>
      </c>
      <c r="F114">
        <v>99</v>
      </c>
      <c r="G114" t="s">
        <v>40</v>
      </c>
      <c r="H114">
        <f t="shared" si="2"/>
        <v>53</v>
      </c>
      <c r="I114">
        <f t="shared" si="3"/>
        <v>1</v>
      </c>
    </row>
    <row r="115" spans="1:9" x14ac:dyDescent="0.2">
      <c r="A115" t="s">
        <v>26</v>
      </c>
      <c r="B115">
        <v>8380857</v>
      </c>
      <c r="C115">
        <v>8388234</v>
      </c>
      <c r="D115">
        <v>32.035074999999999</v>
      </c>
      <c r="E115" t="s">
        <v>44</v>
      </c>
      <c r="F115">
        <v>95</v>
      </c>
      <c r="G115" t="s">
        <v>39</v>
      </c>
      <c r="H115">
        <f t="shared" si="2"/>
        <v>54</v>
      </c>
      <c r="I115">
        <f t="shared" si="3"/>
        <v>2</v>
      </c>
    </row>
    <row r="116" spans="1:9" x14ac:dyDescent="0.2">
      <c r="A116" t="s">
        <v>26</v>
      </c>
      <c r="B116">
        <v>8382054</v>
      </c>
      <c r="C116">
        <v>8383317</v>
      </c>
      <c r="D116">
        <v>24.765321</v>
      </c>
      <c r="E116" t="s">
        <v>44</v>
      </c>
      <c r="F116">
        <v>99</v>
      </c>
      <c r="G116" t="s">
        <v>40</v>
      </c>
      <c r="H116">
        <f t="shared" si="2"/>
        <v>54</v>
      </c>
      <c r="I116">
        <f t="shared" si="3"/>
        <v>1</v>
      </c>
    </row>
    <row r="117" spans="1:9" x14ac:dyDescent="0.2">
      <c r="A117" s="1" t="s">
        <v>27</v>
      </c>
      <c r="B117" s="1">
        <v>22422402</v>
      </c>
      <c r="C117" s="1">
        <v>27180825</v>
      </c>
      <c r="D117" s="1">
        <v>3538.3205950000001</v>
      </c>
      <c r="E117" t="s">
        <v>43</v>
      </c>
      <c r="F117">
        <v>75</v>
      </c>
      <c r="G117" t="s">
        <v>39</v>
      </c>
      <c r="H117">
        <f t="shared" si="2"/>
        <v>55</v>
      </c>
      <c r="I117">
        <f t="shared" si="3"/>
        <v>12</v>
      </c>
    </row>
    <row r="118" spans="1:9" x14ac:dyDescent="0.2">
      <c r="A118" s="1" t="s">
        <v>27</v>
      </c>
      <c r="B118" s="1">
        <v>22422402</v>
      </c>
      <c r="C118" s="1">
        <v>23341109</v>
      </c>
      <c r="D118" s="1">
        <v>1826.6521230000001</v>
      </c>
      <c r="E118" t="s">
        <v>43</v>
      </c>
      <c r="F118">
        <v>85</v>
      </c>
      <c r="G118" t="s">
        <v>40</v>
      </c>
      <c r="H118">
        <f t="shared" si="2"/>
        <v>55</v>
      </c>
      <c r="I118">
        <f t="shared" si="3"/>
        <v>11</v>
      </c>
    </row>
    <row r="119" spans="1:9" x14ac:dyDescent="0.2">
      <c r="A119" s="1" t="s">
        <v>27</v>
      </c>
      <c r="B119" s="1">
        <v>22422453</v>
      </c>
      <c r="C119" s="1">
        <v>23008072</v>
      </c>
      <c r="D119" s="1">
        <v>793.82531500000096</v>
      </c>
      <c r="E119" t="s">
        <v>44</v>
      </c>
      <c r="F119">
        <v>75</v>
      </c>
      <c r="G119" t="s">
        <v>40</v>
      </c>
      <c r="H119">
        <f t="shared" si="2"/>
        <v>55</v>
      </c>
      <c r="I119">
        <f t="shared" si="3"/>
        <v>10</v>
      </c>
    </row>
    <row r="120" spans="1:9" x14ac:dyDescent="0.2">
      <c r="A120" s="1" t="s">
        <v>27</v>
      </c>
      <c r="B120" s="1">
        <v>22423850</v>
      </c>
      <c r="C120" s="1">
        <v>22642335</v>
      </c>
      <c r="D120" s="1">
        <v>963.95549400000004</v>
      </c>
      <c r="E120" t="s">
        <v>43</v>
      </c>
      <c r="F120">
        <v>95</v>
      </c>
      <c r="G120" t="s">
        <v>40</v>
      </c>
      <c r="H120">
        <f t="shared" si="2"/>
        <v>55</v>
      </c>
      <c r="I120">
        <f t="shared" si="3"/>
        <v>9</v>
      </c>
    </row>
    <row r="121" spans="1:9" x14ac:dyDescent="0.2">
      <c r="A121" s="1" t="s">
        <v>27</v>
      </c>
      <c r="B121" s="1">
        <v>22423850</v>
      </c>
      <c r="C121" s="1">
        <v>22446119</v>
      </c>
      <c r="D121" s="1">
        <v>183.321877</v>
      </c>
      <c r="E121" t="s">
        <v>43</v>
      </c>
      <c r="F121">
        <v>99</v>
      </c>
      <c r="G121" t="s">
        <v>40</v>
      </c>
      <c r="H121">
        <f t="shared" si="2"/>
        <v>55</v>
      </c>
      <c r="I121">
        <f t="shared" si="3"/>
        <v>8</v>
      </c>
    </row>
    <row r="122" spans="1:9" x14ac:dyDescent="0.2">
      <c r="A122" s="1" t="s">
        <v>27</v>
      </c>
      <c r="B122" s="1">
        <v>22423850</v>
      </c>
      <c r="C122" s="1">
        <v>22735450</v>
      </c>
      <c r="D122" s="1">
        <v>585.79498599999897</v>
      </c>
      <c r="E122" t="s">
        <v>44</v>
      </c>
      <c r="F122">
        <v>85</v>
      </c>
      <c r="G122" t="s">
        <v>40</v>
      </c>
      <c r="H122">
        <f t="shared" si="2"/>
        <v>55</v>
      </c>
      <c r="I122">
        <f t="shared" si="3"/>
        <v>7</v>
      </c>
    </row>
    <row r="123" spans="1:9" x14ac:dyDescent="0.2">
      <c r="A123" s="1" t="s">
        <v>27</v>
      </c>
      <c r="B123" s="1">
        <v>22424691</v>
      </c>
      <c r="C123" s="1">
        <v>22531827</v>
      </c>
      <c r="D123" s="1">
        <v>246.72276100000099</v>
      </c>
      <c r="E123" t="s">
        <v>44</v>
      </c>
      <c r="F123">
        <v>95</v>
      </c>
      <c r="G123" t="s">
        <v>40</v>
      </c>
      <c r="H123">
        <f t="shared" si="2"/>
        <v>55</v>
      </c>
      <c r="I123">
        <f t="shared" si="3"/>
        <v>6</v>
      </c>
    </row>
    <row r="124" spans="1:9" x14ac:dyDescent="0.2">
      <c r="A124" s="1" t="s">
        <v>27</v>
      </c>
      <c r="B124" s="1">
        <v>22426358</v>
      </c>
      <c r="C124" s="1">
        <v>22439643</v>
      </c>
      <c r="D124" s="1">
        <v>57.159654000000003</v>
      </c>
      <c r="E124" t="s">
        <v>44</v>
      </c>
      <c r="F124">
        <v>99</v>
      </c>
      <c r="G124" t="s">
        <v>40</v>
      </c>
      <c r="H124">
        <f t="shared" si="2"/>
        <v>55</v>
      </c>
      <c r="I124">
        <f t="shared" si="3"/>
        <v>5</v>
      </c>
    </row>
    <row r="125" spans="1:9" x14ac:dyDescent="0.2">
      <c r="A125" s="1" t="s">
        <v>27</v>
      </c>
      <c r="B125" s="1">
        <v>22443038</v>
      </c>
      <c r="C125" s="1">
        <v>22444664</v>
      </c>
      <c r="D125" s="1">
        <v>16.884450999999999</v>
      </c>
      <c r="E125" t="s">
        <v>44</v>
      </c>
      <c r="F125">
        <v>99</v>
      </c>
      <c r="G125" t="s">
        <v>40</v>
      </c>
      <c r="H125">
        <f t="shared" si="2"/>
        <v>55</v>
      </c>
      <c r="I125">
        <f t="shared" si="3"/>
        <v>4</v>
      </c>
    </row>
    <row r="126" spans="1:9" x14ac:dyDescent="0.2">
      <c r="A126" s="1" t="s">
        <v>27</v>
      </c>
      <c r="B126" s="1">
        <v>22446888</v>
      </c>
      <c r="C126" s="1">
        <v>22448460</v>
      </c>
      <c r="D126" s="1">
        <v>22.030930000000001</v>
      </c>
      <c r="E126" t="s">
        <v>44</v>
      </c>
      <c r="F126">
        <v>99</v>
      </c>
      <c r="G126" t="s">
        <v>40</v>
      </c>
      <c r="H126">
        <f t="shared" si="2"/>
        <v>55</v>
      </c>
      <c r="I126">
        <f t="shared" si="3"/>
        <v>3</v>
      </c>
    </row>
    <row r="127" spans="1:9" x14ac:dyDescent="0.2">
      <c r="A127" s="1" t="s">
        <v>27</v>
      </c>
      <c r="B127" s="1">
        <v>22463783</v>
      </c>
      <c r="C127" s="1">
        <v>22476282</v>
      </c>
      <c r="D127" s="1">
        <v>116.73818199999999</v>
      </c>
      <c r="E127" t="s">
        <v>43</v>
      </c>
      <c r="F127">
        <v>99</v>
      </c>
      <c r="G127" t="s">
        <v>40</v>
      </c>
      <c r="H127">
        <f t="shared" si="2"/>
        <v>55</v>
      </c>
      <c r="I127">
        <f t="shared" si="3"/>
        <v>2</v>
      </c>
    </row>
    <row r="128" spans="1:9" x14ac:dyDescent="0.2">
      <c r="A128" s="1" t="s">
        <v>27</v>
      </c>
      <c r="B128" s="1">
        <v>22463783</v>
      </c>
      <c r="C128" s="1">
        <v>22471389</v>
      </c>
      <c r="D128" s="1">
        <v>22.984624</v>
      </c>
      <c r="E128" t="s">
        <v>44</v>
      </c>
      <c r="F128">
        <v>99</v>
      </c>
      <c r="G128" t="s">
        <v>40</v>
      </c>
      <c r="H128">
        <f t="shared" si="2"/>
        <v>55</v>
      </c>
      <c r="I128">
        <f t="shared" si="3"/>
        <v>1</v>
      </c>
    </row>
    <row r="129" spans="1:9" x14ac:dyDescent="0.2">
      <c r="A129" t="s">
        <v>27</v>
      </c>
      <c r="B129">
        <v>28654437</v>
      </c>
      <c r="C129">
        <v>29073019</v>
      </c>
      <c r="D129">
        <v>194.083584000001</v>
      </c>
      <c r="E129" t="s">
        <v>44</v>
      </c>
      <c r="F129">
        <v>75</v>
      </c>
      <c r="G129" t="s">
        <v>39</v>
      </c>
      <c r="H129">
        <f t="shared" si="2"/>
        <v>56</v>
      </c>
      <c r="I129">
        <f t="shared" si="3"/>
        <v>1</v>
      </c>
    </row>
    <row r="130" spans="1:9" x14ac:dyDescent="0.2">
      <c r="A130" t="s">
        <v>28</v>
      </c>
      <c r="B130">
        <v>14076578</v>
      </c>
      <c r="C130">
        <v>14359007</v>
      </c>
      <c r="D130">
        <v>235.881799000001</v>
      </c>
      <c r="E130" t="s">
        <v>44</v>
      </c>
      <c r="F130">
        <v>75</v>
      </c>
      <c r="G130" t="s">
        <v>39</v>
      </c>
      <c r="H130">
        <f t="shared" si="2"/>
        <v>57</v>
      </c>
      <c r="I130">
        <f t="shared" si="3"/>
        <v>2</v>
      </c>
    </row>
    <row r="131" spans="1:9" x14ac:dyDescent="0.2">
      <c r="A131" t="s">
        <v>28</v>
      </c>
      <c r="B131">
        <v>14076709</v>
      </c>
      <c r="C131">
        <v>14200982</v>
      </c>
      <c r="D131">
        <v>99.322178000000306</v>
      </c>
      <c r="E131" t="s">
        <v>44</v>
      </c>
      <c r="F131">
        <v>85</v>
      </c>
      <c r="G131" t="s">
        <v>40</v>
      </c>
      <c r="H131">
        <f t="shared" si="2"/>
        <v>57</v>
      </c>
      <c r="I131">
        <f t="shared" si="3"/>
        <v>1</v>
      </c>
    </row>
    <row r="132" spans="1:9" x14ac:dyDescent="0.2">
      <c r="A132" t="s">
        <v>28</v>
      </c>
      <c r="B132">
        <v>28844543</v>
      </c>
      <c r="C132">
        <v>28884514</v>
      </c>
      <c r="D132">
        <v>216.81045</v>
      </c>
      <c r="E132" t="s">
        <v>43</v>
      </c>
      <c r="F132">
        <v>95</v>
      </c>
      <c r="G132" t="s">
        <v>39</v>
      </c>
      <c r="H132">
        <f t="shared" ref="H132:H170" si="4">IF(G132="d",H131+1,IF(G132="s",H131,IF(G132="ssd",_xlfn.CONCAT(H131,"b"))))</f>
        <v>58</v>
      </c>
      <c r="I132">
        <f t="shared" ref="I132:I170" si="5">COUNTIF(H132:H239,H132)+COUNTIF(H132:H239,_xlfn.CONCAT(H132,"b"))</f>
        <v>1</v>
      </c>
    </row>
    <row r="133" spans="1:9" x14ac:dyDescent="0.2">
      <c r="A133" t="s">
        <v>29</v>
      </c>
      <c r="B133">
        <v>2204373</v>
      </c>
      <c r="C133">
        <v>5342801</v>
      </c>
      <c r="D133">
        <v>1512.0599110000001</v>
      </c>
      <c r="E133" t="s">
        <v>43</v>
      </c>
      <c r="F133">
        <v>75</v>
      </c>
      <c r="G133" t="s">
        <v>39</v>
      </c>
      <c r="H133">
        <f t="shared" si="4"/>
        <v>59</v>
      </c>
      <c r="I133">
        <f t="shared" si="5"/>
        <v>2</v>
      </c>
    </row>
    <row r="134" spans="1:9" x14ac:dyDescent="0.2">
      <c r="A134" t="s">
        <v>29</v>
      </c>
      <c r="B134">
        <v>3522022</v>
      </c>
      <c r="C134">
        <v>3538730</v>
      </c>
      <c r="D134">
        <v>197.90562399999999</v>
      </c>
      <c r="E134" t="s">
        <v>43</v>
      </c>
      <c r="F134">
        <v>95</v>
      </c>
      <c r="G134" t="s">
        <v>40</v>
      </c>
      <c r="H134">
        <f t="shared" si="4"/>
        <v>59</v>
      </c>
      <c r="I134">
        <f t="shared" si="5"/>
        <v>1</v>
      </c>
    </row>
    <row r="135" spans="1:9" x14ac:dyDescent="0.2">
      <c r="A135" t="s">
        <v>30</v>
      </c>
      <c r="B135">
        <v>606737</v>
      </c>
      <c r="C135">
        <v>18125852</v>
      </c>
      <c r="D135">
        <v>3210.7310710000202</v>
      </c>
      <c r="E135" t="s">
        <v>43</v>
      </c>
      <c r="F135">
        <v>75</v>
      </c>
      <c r="G135" t="s">
        <v>39</v>
      </c>
      <c r="H135">
        <f t="shared" si="4"/>
        <v>60</v>
      </c>
      <c r="I135">
        <f t="shared" si="5"/>
        <v>1</v>
      </c>
    </row>
    <row r="136" spans="1:9" x14ac:dyDescent="0.2">
      <c r="A136" t="s">
        <v>30</v>
      </c>
      <c r="B136">
        <v>1299928</v>
      </c>
      <c r="C136">
        <v>1969266</v>
      </c>
      <c r="D136">
        <v>1091.704778</v>
      </c>
      <c r="E136" t="s">
        <v>43</v>
      </c>
      <c r="F136">
        <v>85</v>
      </c>
      <c r="G136" t="s">
        <v>39</v>
      </c>
      <c r="H136">
        <f t="shared" si="4"/>
        <v>61</v>
      </c>
      <c r="I136">
        <f t="shared" si="5"/>
        <v>1</v>
      </c>
    </row>
    <row r="137" spans="1:9" x14ac:dyDescent="0.2">
      <c r="A137" s="3" t="s">
        <v>30</v>
      </c>
      <c r="B137" s="3">
        <v>5879493</v>
      </c>
      <c r="C137" s="3">
        <v>5939615</v>
      </c>
      <c r="D137" s="3">
        <v>34.718646</v>
      </c>
      <c r="E137" s="3" t="s">
        <v>44</v>
      </c>
      <c r="F137">
        <v>95</v>
      </c>
      <c r="G137" t="s">
        <v>39</v>
      </c>
      <c r="H137">
        <f t="shared" si="4"/>
        <v>62</v>
      </c>
      <c r="I137">
        <f t="shared" si="5"/>
        <v>3</v>
      </c>
    </row>
    <row r="138" spans="1:9" x14ac:dyDescent="0.2">
      <c r="A138" s="3" t="s">
        <v>30</v>
      </c>
      <c r="B138" s="3">
        <v>5880852</v>
      </c>
      <c r="C138" s="3">
        <v>5940341</v>
      </c>
      <c r="D138" s="3">
        <v>108.769246</v>
      </c>
      <c r="E138" s="3" t="s">
        <v>43</v>
      </c>
      <c r="F138">
        <v>99</v>
      </c>
      <c r="G138" t="s">
        <v>40</v>
      </c>
      <c r="H138">
        <f t="shared" si="4"/>
        <v>62</v>
      </c>
      <c r="I138">
        <f t="shared" si="5"/>
        <v>2</v>
      </c>
    </row>
    <row r="139" spans="1:9" x14ac:dyDescent="0.2">
      <c r="A139" s="3" t="s">
        <v>30</v>
      </c>
      <c r="B139" s="3">
        <v>5887655</v>
      </c>
      <c r="C139" s="3">
        <v>5936759</v>
      </c>
      <c r="D139" s="3">
        <v>22.590781</v>
      </c>
      <c r="E139" s="3" t="s">
        <v>44</v>
      </c>
      <c r="F139">
        <v>99</v>
      </c>
      <c r="G139" t="s">
        <v>40</v>
      </c>
      <c r="H139">
        <f t="shared" si="4"/>
        <v>62</v>
      </c>
      <c r="I139">
        <f t="shared" si="5"/>
        <v>1</v>
      </c>
    </row>
    <row r="140" spans="1:9" x14ac:dyDescent="0.2">
      <c r="A140" s="3" t="s">
        <v>30</v>
      </c>
      <c r="B140" s="3">
        <v>6159756</v>
      </c>
      <c r="C140" s="3">
        <v>6234160</v>
      </c>
      <c r="D140" s="3">
        <v>99.291696000000002</v>
      </c>
      <c r="E140" s="3" t="s">
        <v>44</v>
      </c>
      <c r="F140">
        <v>85</v>
      </c>
      <c r="G140" t="s">
        <v>39</v>
      </c>
      <c r="H140">
        <f t="shared" si="4"/>
        <v>63</v>
      </c>
      <c r="I140">
        <f t="shared" si="5"/>
        <v>3</v>
      </c>
    </row>
    <row r="141" spans="1:9" x14ac:dyDescent="0.2">
      <c r="A141" s="3" t="s">
        <v>30</v>
      </c>
      <c r="B141" s="3">
        <v>6159830</v>
      </c>
      <c r="C141" s="3">
        <v>6163569</v>
      </c>
      <c r="D141" s="3">
        <v>60.373497999999998</v>
      </c>
      <c r="E141" s="3" t="s">
        <v>44</v>
      </c>
      <c r="F141">
        <v>95</v>
      </c>
      <c r="G141" t="s">
        <v>40</v>
      </c>
      <c r="H141">
        <f t="shared" si="4"/>
        <v>63</v>
      </c>
      <c r="I141">
        <f t="shared" si="5"/>
        <v>2</v>
      </c>
    </row>
    <row r="142" spans="1:9" x14ac:dyDescent="0.2">
      <c r="A142" s="3" t="s">
        <v>30</v>
      </c>
      <c r="B142" s="3">
        <v>6159830</v>
      </c>
      <c r="C142" s="3">
        <v>6160395</v>
      </c>
      <c r="D142" s="3">
        <v>34.658886000000003</v>
      </c>
      <c r="E142" s="3" t="s">
        <v>44</v>
      </c>
      <c r="F142">
        <v>99</v>
      </c>
      <c r="G142" t="s">
        <v>40</v>
      </c>
      <c r="H142">
        <f t="shared" si="4"/>
        <v>63</v>
      </c>
      <c r="I142">
        <f t="shared" si="5"/>
        <v>1</v>
      </c>
    </row>
    <row r="143" spans="1:9" x14ac:dyDescent="0.2">
      <c r="A143" s="3" t="s">
        <v>30</v>
      </c>
      <c r="B143" s="3">
        <v>6246059</v>
      </c>
      <c r="C143" s="3">
        <v>6252090</v>
      </c>
      <c r="D143" s="3">
        <v>82.220787000000001</v>
      </c>
      <c r="E143" s="3" t="s">
        <v>43</v>
      </c>
      <c r="F143">
        <v>99</v>
      </c>
      <c r="G143" t="s">
        <v>39</v>
      </c>
      <c r="H143">
        <f t="shared" si="4"/>
        <v>64</v>
      </c>
      <c r="I143">
        <f t="shared" si="5"/>
        <v>2</v>
      </c>
    </row>
    <row r="144" spans="1:9" x14ac:dyDescent="0.2">
      <c r="A144" s="3" t="s">
        <v>30</v>
      </c>
      <c r="B144" s="3">
        <v>6246167</v>
      </c>
      <c r="C144" s="3">
        <v>6246521</v>
      </c>
      <c r="D144" s="3">
        <v>19.790441000000001</v>
      </c>
      <c r="E144" s="3" t="s">
        <v>44</v>
      </c>
      <c r="F144">
        <v>99</v>
      </c>
      <c r="G144" t="s">
        <v>40</v>
      </c>
      <c r="H144">
        <f t="shared" si="4"/>
        <v>64</v>
      </c>
      <c r="I144">
        <f t="shared" si="5"/>
        <v>1</v>
      </c>
    </row>
    <row r="145" spans="1:9" x14ac:dyDescent="0.2">
      <c r="A145" s="3" t="s">
        <v>30</v>
      </c>
      <c r="B145" s="3">
        <v>6266425</v>
      </c>
      <c r="C145" s="3">
        <v>6275578</v>
      </c>
      <c r="D145" s="3">
        <v>75.815308999999999</v>
      </c>
      <c r="E145" s="3" t="s">
        <v>43</v>
      </c>
      <c r="F145">
        <v>99</v>
      </c>
      <c r="G145" t="s">
        <v>39</v>
      </c>
      <c r="H145">
        <f t="shared" si="4"/>
        <v>65</v>
      </c>
      <c r="I145">
        <f t="shared" si="5"/>
        <v>1</v>
      </c>
    </row>
    <row r="146" spans="1:9" x14ac:dyDescent="0.2">
      <c r="A146" t="s">
        <v>31</v>
      </c>
      <c r="B146">
        <v>13748426</v>
      </c>
      <c r="C146">
        <v>14180527</v>
      </c>
      <c r="D146">
        <v>199.09962200000001</v>
      </c>
      <c r="E146" t="s">
        <v>44</v>
      </c>
      <c r="F146">
        <v>75</v>
      </c>
      <c r="G146" t="s">
        <v>39</v>
      </c>
      <c r="H146">
        <f t="shared" si="4"/>
        <v>66</v>
      </c>
      <c r="I146">
        <f t="shared" si="5"/>
        <v>2</v>
      </c>
    </row>
    <row r="147" spans="1:9" x14ac:dyDescent="0.2">
      <c r="A147" t="s">
        <v>31</v>
      </c>
      <c r="B147">
        <v>13792278</v>
      </c>
      <c r="C147">
        <v>13866674</v>
      </c>
      <c r="D147">
        <v>76.228663999999895</v>
      </c>
      <c r="E147" t="s">
        <v>44</v>
      </c>
      <c r="F147">
        <v>85</v>
      </c>
      <c r="G147" t="s">
        <v>40</v>
      </c>
      <c r="H147">
        <f t="shared" si="4"/>
        <v>66</v>
      </c>
      <c r="I147">
        <f t="shared" si="5"/>
        <v>1</v>
      </c>
    </row>
    <row r="148" spans="1:9" x14ac:dyDescent="0.2">
      <c r="A148" t="s">
        <v>31</v>
      </c>
      <c r="B148">
        <v>17846465</v>
      </c>
      <c r="C148">
        <v>21819448</v>
      </c>
      <c r="D148">
        <v>2096.3168700000101</v>
      </c>
      <c r="E148" t="s">
        <v>43</v>
      </c>
      <c r="F148">
        <v>75</v>
      </c>
      <c r="G148" t="s">
        <v>39</v>
      </c>
      <c r="H148">
        <f t="shared" si="4"/>
        <v>67</v>
      </c>
      <c r="I148">
        <f t="shared" si="5"/>
        <v>1</v>
      </c>
    </row>
    <row r="149" spans="1:9" x14ac:dyDescent="0.2">
      <c r="A149" t="s">
        <v>31</v>
      </c>
      <c r="B149">
        <v>34356195</v>
      </c>
      <c r="C149">
        <v>37928523</v>
      </c>
      <c r="D149">
        <v>1781.94393100002</v>
      </c>
      <c r="E149" t="s">
        <v>43</v>
      </c>
      <c r="F149">
        <v>75</v>
      </c>
      <c r="G149" t="s">
        <v>39</v>
      </c>
      <c r="H149">
        <f t="shared" si="4"/>
        <v>68</v>
      </c>
      <c r="I149">
        <f t="shared" si="5"/>
        <v>4</v>
      </c>
    </row>
    <row r="150" spans="1:9" x14ac:dyDescent="0.2">
      <c r="A150" t="s">
        <v>31</v>
      </c>
      <c r="B150">
        <v>34400211</v>
      </c>
      <c r="C150">
        <v>34569344</v>
      </c>
      <c r="D150">
        <v>563.22624200000098</v>
      </c>
      <c r="E150" t="s">
        <v>43</v>
      </c>
      <c r="F150">
        <v>85</v>
      </c>
      <c r="G150" t="s">
        <v>40</v>
      </c>
      <c r="H150">
        <f t="shared" si="4"/>
        <v>68</v>
      </c>
      <c r="I150">
        <f t="shared" si="5"/>
        <v>3</v>
      </c>
    </row>
    <row r="151" spans="1:9" x14ac:dyDescent="0.2">
      <c r="A151" t="s">
        <v>31</v>
      </c>
      <c r="B151">
        <v>34412446</v>
      </c>
      <c r="C151">
        <v>34447969</v>
      </c>
      <c r="D151">
        <v>217.152772</v>
      </c>
      <c r="E151" t="s">
        <v>43</v>
      </c>
      <c r="F151">
        <v>95</v>
      </c>
      <c r="G151" t="s">
        <v>40</v>
      </c>
      <c r="H151">
        <f t="shared" si="4"/>
        <v>68</v>
      </c>
      <c r="I151">
        <f t="shared" si="5"/>
        <v>2</v>
      </c>
    </row>
    <row r="152" spans="1:9" x14ac:dyDescent="0.2">
      <c r="A152" t="s">
        <v>31</v>
      </c>
      <c r="B152">
        <v>34733170</v>
      </c>
      <c r="C152">
        <v>34740110</v>
      </c>
      <c r="D152">
        <v>75.894182999999998</v>
      </c>
      <c r="E152" t="s">
        <v>43</v>
      </c>
      <c r="F152">
        <v>99</v>
      </c>
      <c r="G152" t="s">
        <v>40</v>
      </c>
      <c r="H152">
        <f t="shared" si="4"/>
        <v>68</v>
      </c>
      <c r="I152">
        <f t="shared" si="5"/>
        <v>1</v>
      </c>
    </row>
    <row r="153" spans="1:9" x14ac:dyDescent="0.2">
      <c r="A153" s="1" t="s">
        <v>31</v>
      </c>
      <c r="B153" s="1">
        <v>44581893</v>
      </c>
      <c r="C153" s="1">
        <v>46315651</v>
      </c>
      <c r="D153" s="1">
        <v>4011.6405340000101</v>
      </c>
      <c r="E153" t="s">
        <v>43</v>
      </c>
      <c r="F153">
        <v>75</v>
      </c>
      <c r="G153" t="s">
        <v>39</v>
      </c>
      <c r="H153">
        <f t="shared" si="4"/>
        <v>69</v>
      </c>
      <c r="I153">
        <f t="shared" si="5"/>
        <v>12</v>
      </c>
    </row>
    <row r="154" spans="1:9" x14ac:dyDescent="0.2">
      <c r="A154" s="1" t="s">
        <v>31</v>
      </c>
      <c r="B154" s="1">
        <v>44930665</v>
      </c>
      <c r="C154" s="1">
        <v>46315651</v>
      </c>
      <c r="D154" s="1">
        <v>2911.4589500000002</v>
      </c>
      <c r="E154" t="s">
        <v>43</v>
      </c>
      <c r="F154">
        <v>85</v>
      </c>
      <c r="G154" t="s">
        <v>40</v>
      </c>
      <c r="H154">
        <f t="shared" si="4"/>
        <v>69</v>
      </c>
      <c r="I154">
        <f t="shared" si="5"/>
        <v>11</v>
      </c>
    </row>
    <row r="155" spans="1:9" x14ac:dyDescent="0.2">
      <c r="A155" s="1" t="s">
        <v>31</v>
      </c>
      <c r="B155" s="1">
        <v>44972776</v>
      </c>
      <c r="C155" s="1">
        <v>46318771</v>
      </c>
      <c r="D155" s="1">
        <v>1226.69652200001</v>
      </c>
      <c r="E155" t="s">
        <v>44</v>
      </c>
      <c r="F155">
        <v>75</v>
      </c>
      <c r="G155" t="s">
        <v>40</v>
      </c>
      <c r="H155">
        <f t="shared" si="4"/>
        <v>69</v>
      </c>
      <c r="I155">
        <f t="shared" si="5"/>
        <v>10</v>
      </c>
    </row>
    <row r="156" spans="1:9" x14ac:dyDescent="0.2">
      <c r="A156" s="1" t="s">
        <v>31</v>
      </c>
      <c r="B156" s="1">
        <v>45051797</v>
      </c>
      <c r="C156" s="1">
        <v>46318771</v>
      </c>
      <c r="D156" s="1">
        <v>845.92383799999698</v>
      </c>
      <c r="E156" t="s">
        <v>44</v>
      </c>
      <c r="F156">
        <v>85</v>
      </c>
      <c r="G156" t="s">
        <v>40</v>
      </c>
      <c r="H156">
        <f t="shared" si="4"/>
        <v>69</v>
      </c>
      <c r="I156">
        <f t="shared" si="5"/>
        <v>9</v>
      </c>
    </row>
    <row r="157" spans="1:9" x14ac:dyDescent="0.2">
      <c r="A157" s="1" t="s">
        <v>31</v>
      </c>
      <c r="B157" s="1">
        <v>45081730</v>
      </c>
      <c r="C157" s="1">
        <v>46315651</v>
      </c>
      <c r="D157" s="1">
        <v>1607.3864590000001</v>
      </c>
      <c r="E157" t="s">
        <v>43</v>
      </c>
      <c r="F157">
        <v>95</v>
      </c>
      <c r="G157" t="s">
        <v>40</v>
      </c>
      <c r="H157">
        <f t="shared" si="4"/>
        <v>69</v>
      </c>
      <c r="I157">
        <f t="shared" si="5"/>
        <v>8</v>
      </c>
    </row>
    <row r="158" spans="1:9" x14ac:dyDescent="0.2">
      <c r="A158" s="1" t="s">
        <v>31</v>
      </c>
      <c r="B158" s="1">
        <v>45081730</v>
      </c>
      <c r="C158" s="1">
        <v>45377357</v>
      </c>
      <c r="D158" s="1">
        <v>530.80823099999998</v>
      </c>
      <c r="E158" t="s">
        <v>43</v>
      </c>
      <c r="F158">
        <v>99</v>
      </c>
      <c r="G158" t="s">
        <v>40</v>
      </c>
      <c r="H158">
        <f t="shared" si="4"/>
        <v>69</v>
      </c>
      <c r="I158">
        <f t="shared" si="5"/>
        <v>7</v>
      </c>
    </row>
    <row r="159" spans="1:9" x14ac:dyDescent="0.2">
      <c r="A159" s="1" t="s">
        <v>31</v>
      </c>
      <c r="B159" s="1">
        <v>45082705</v>
      </c>
      <c r="C159" s="1">
        <v>45729431</v>
      </c>
      <c r="D159" s="1">
        <v>379.962860000001</v>
      </c>
      <c r="E159" t="s">
        <v>44</v>
      </c>
      <c r="F159">
        <v>95</v>
      </c>
      <c r="G159" t="s">
        <v>40</v>
      </c>
      <c r="H159">
        <f t="shared" si="4"/>
        <v>69</v>
      </c>
      <c r="I159">
        <f t="shared" si="5"/>
        <v>6</v>
      </c>
    </row>
    <row r="160" spans="1:9" x14ac:dyDescent="0.2">
      <c r="A160" s="1" t="s">
        <v>31</v>
      </c>
      <c r="B160" s="1">
        <v>45082705</v>
      </c>
      <c r="C160" s="1">
        <v>45123150</v>
      </c>
      <c r="D160" s="1">
        <v>33.322702</v>
      </c>
      <c r="E160" t="s">
        <v>44</v>
      </c>
      <c r="F160">
        <v>99</v>
      </c>
      <c r="G160" t="s">
        <v>40</v>
      </c>
      <c r="H160">
        <f t="shared" si="4"/>
        <v>69</v>
      </c>
      <c r="I160">
        <f t="shared" si="5"/>
        <v>5</v>
      </c>
    </row>
    <row r="161" spans="1:9" x14ac:dyDescent="0.2">
      <c r="A161" s="1" t="s">
        <v>31</v>
      </c>
      <c r="B161" s="1">
        <v>45128486</v>
      </c>
      <c r="C161" s="1">
        <v>45221604</v>
      </c>
      <c r="D161" s="1">
        <v>106.592961</v>
      </c>
      <c r="E161" t="s">
        <v>44</v>
      </c>
      <c r="F161">
        <v>99</v>
      </c>
      <c r="G161" t="s">
        <v>40</v>
      </c>
      <c r="H161">
        <f t="shared" si="4"/>
        <v>69</v>
      </c>
      <c r="I161">
        <f t="shared" si="5"/>
        <v>4</v>
      </c>
    </row>
    <row r="162" spans="1:9" x14ac:dyDescent="0.2">
      <c r="A162" s="1" t="s">
        <v>31</v>
      </c>
      <c r="B162" s="1">
        <v>45233297</v>
      </c>
      <c r="C162" s="1">
        <v>45268259</v>
      </c>
      <c r="D162" s="1">
        <v>41.344664999999999</v>
      </c>
      <c r="E162" t="s">
        <v>44</v>
      </c>
      <c r="F162">
        <v>99</v>
      </c>
      <c r="G162" t="s">
        <v>40</v>
      </c>
      <c r="H162">
        <f t="shared" si="4"/>
        <v>69</v>
      </c>
      <c r="I162">
        <f t="shared" si="5"/>
        <v>3</v>
      </c>
    </row>
    <row r="163" spans="1:9" x14ac:dyDescent="0.2">
      <c r="A163" s="1" t="s">
        <v>31</v>
      </c>
      <c r="B163" s="1">
        <v>45391673</v>
      </c>
      <c r="C163" s="1">
        <v>45473830</v>
      </c>
      <c r="D163" s="1">
        <v>79.530600000000007</v>
      </c>
      <c r="E163" t="s">
        <v>43</v>
      </c>
      <c r="F163">
        <v>99</v>
      </c>
      <c r="G163" t="s">
        <v>40</v>
      </c>
      <c r="H163">
        <f t="shared" si="4"/>
        <v>69</v>
      </c>
      <c r="I163">
        <f t="shared" si="5"/>
        <v>2</v>
      </c>
    </row>
    <row r="164" spans="1:9" x14ac:dyDescent="0.2">
      <c r="A164" s="1" t="s">
        <v>31</v>
      </c>
      <c r="B164" s="1">
        <v>45391954</v>
      </c>
      <c r="C164" s="1">
        <v>45434308</v>
      </c>
      <c r="D164" s="1">
        <v>23.187317</v>
      </c>
      <c r="E164" t="s">
        <v>44</v>
      </c>
      <c r="F164">
        <v>99</v>
      </c>
      <c r="G164" t="s">
        <v>40</v>
      </c>
      <c r="H164">
        <f t="shared" si="4"/>
        <v>69</v>
      </c>
      <c r="I164">
        <f t="shared" si="5"/>
        <v>1</v>
      </c>
    </row>
    <row r="165" spans="1:9" x14ac:dyDescent="0.2">
      <c r="A165" t="s">
        <v>32</v>
      </c>
      <c r="B165">
        <v>15473054</v>
      </c>
      <c r="C165">
        <v>15751102</v>
      </c>
      <c r="D165">
        <v>217.47575500000099</v>
      </c>
      <c r="E165" t="s">
        <v>44</v>
      </c>
      <c r="F165">
        <v>75</v>
      </c>
      <c r="G165" t="s">
        <v>39</v>
      </c>
      <c r="H165">
        <f t="shared" si="4"/>
        <v>70</v>
      </c>
      <c r="I165">
        <f t="shared" si="5"/>
        <v>2</v>
      </c>
    </row>
    <row r="166" spans="1:9" x14ac:dyDescent="0.2">
      <c r="A166" t="s">
        <v>32</v>
      </c>
      <c r="B166">
        <v>15529029</v>
      </c>
      <c r="C166">
        <v>15564862</v>
      </c>
      <c r="D166">
        <v>192.64858100000001</v>
      </c>
      <c r="E166" t="s">
        <v>43</v>
      </c>
      <c r="F166">
        <v>95</v>
      </c>
      <c r="G166" t="s">
        <v>40</v>
      </c>
      <c r="H166">
        <f t="shared" si="4"/>
        <v>70</v>
      </c>
      <c r="I166">
        <f t="shared" si="5"/>
        <v>1</v>
      </c>
    </row>
    <row r="167" spans="1:9" x14ac:dyDescent="0.2">
      <c r="A167" t="s">
        <v>32</v>
      </c>
      <c r="B167">
        <v>24730387</v>
      </c>
      <c r="C167">
        <v>25154338</v>
      </c>
      <c r="D167">
        <v>223.20711100000099</v>
      </c>
      <c r="E167" t="s">
        <v>44</v>
      </c>
      <c r="F167">
        <v>75</v>
      </c>
      <c r="G167" t="s">
        <v>39</v>
      </c>
      <c r="H167">
        <f t="shared" si="4"/>
        <v>71</v>
      </c>
      <c r="I167">
        <f t="shared" si="5"/>
        <v>1</v>
      </c>
    </row>
    <row r="168" spans="1:9" x14ac:dyDescent="0.2">
      <c r="A168" t="s">
        <v>32</v>
      </c>
      <c r="B168">
        <v>27784261</v>
      </c>
      <c r="C168">
        <v>27968673</v>
      </c>
      <c r="D168">
        <v>179.34306900000001</v>
      </c>
      <c r="E168" t="s">
        <v>44</v>
      </c>
      <c r="F168">
        <v>75</v>
      </c>
      <c r="G168" t="s">
        <v>39</v>
      </c>
      <c r="H168">
        <f t="shared" si="4"/>
        <v>72</v>
      </c>
      <c r="I168">
        <f t="shared" si="5"/>
        <v>1</v>
      </c>
    </row>
    <row r="169" spans="1:9" x14ac:dyDescent="0.2">
      <c r="A169" t="s">
        <v>32</v>
      </c>
      <c r="B169">
        <v>33455614</v>
      </c>
      <c r="C169">
        <v>33461110</v>
      </c>
      <c r="D169">
        <v>35.013306</v>
      </c>
      <c r="E169" t="s">
        <v>44</v>
      </c>
      <c r="F169">
        <v>95</v>
      </c>
      <c r="G169" t="s">
        <v>39</v>
      </c>
      <c r="H169">
        <f t="shared" si="4"/>
        <v>73</v>
      </c>
      <c r="I169">
        <f t="shared" si="5"/>
        <v>1</v>
      </c>
    </row>
    <row r="170" spans="1:9" x14ac:dyDescent="0.2">
      <c r="A170" t="s">
        <v>32</v>
      </c>
      <c r="B170">
        <v>36068824</v>
      </c>
      <c r="C170">
        <v>36117624</v>
      </c>
      <c r="D170">
        <v>90.186144999999996</v>
      </c>
      <c r="E170" t="s">
        <v>44</v>
      </c>
      <c r="F170">
        <v>85</v>
      </c>
      <c r="G170" t="s">
        <v>39</v>
      </c>
      <c r="H170">
        <f t="shared" si="4"/>
        <v>74</v>
      </c>
      <c r="I170">
        <f t="shared" si="5"/>
        <v>1</v>
      </c>
    </row>
  </sheetData>
  <conditionalFormatting sqref="F2:F17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170">
    <cfRule type="cellIs" dxfId="1" priority="1" operator="greaterThan">
      <formula>5</formula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74084-1D42-C343-A549-71090BA2ADE2}">
  <dimension ref="A1:J111"/>
  <sheetViews>
    <sheetView workbookViewId="0">
      <selection activeCell="G1" sqref="G1:H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34</v>
      </c>
      <c r="F1" t="s">
        <v>4</v>
      </c>
      <c r="G1" t="s">
        <v>165</v>
      </c>
      <c r="H1" t="s">
        <v>38</v>
      </c>
      <c r="I1" t="s">
        <v>42</v>
      </c>
    </row>
    <row r="2" spans="1:9" x14ac:dyDescent="0.2">
      <c r="A2" t="s">
        <v>5</v>
      </c>
      <c r="B2">
        <v>7893724</v>
      </c>
      <c r="C2">
        <v>8158828</v>
      </c>
      <c r="D2">
        <v>537.12284099999999</v>
      </c>
      <c r="E2" s="9" t="s">
        <v>152</v>
      </c>
      <c r="F2">
        <v>85</v>
      </c>
      <c r="G2" t="s">
        <v>39</v>
      </c>
      <c r="H2">
        <v>1</v>
      </c>
      <c r="I2">
        <f>COUNTIF(H2:H109,H2)+COUNTIF(H2:H109,_xlfn.CONCAT(H2,"b"))</f>
        <v>2</v>
      </c>
    </row>
    <row r="3" spans="1:9" x14ac:dyDescent="0.2">
      <c r="A3" t="s">
        <v>5</v>
      </c>
      <c r="B3">
        <v>7901114</v>
      </c>
      <c r="C3">
        <v>7966379</v>
      </c>
      <c r="D3">
        <v>130.73678100000001</v>
      </c>
      <c r="E3" s="9" t="s">
        <v>152</v>
      </c>
      <c r="F3">
        <v>95</v>
      </c>
      <c r="G3" t="s">
        <v>40</v>
      </c>
      <c r="H3">
        <f>IF(G3="d",H2+1,IF(G3="s",H2,IF(G3="ssd",_xlfn.CONCAT(H2,"b"))))</f>
        <v>1</v>
      </c>
      <c r="I3">
        <f>COUNTIF(H3:H110,H3)+COUNTIF(H3:H110,_xlfn.CONCAT(H3,"b"))</f>
        <v>1</v>
      </c>
    </row>
    <row r="4" spans="1:9" x14ac:dyDescent="0.2">
      <c r="A4" t="s">
        <v>5</v>
      </c>
      <c r="B4">
        <v>12265391</v>
      </c>
      <c r="C4">
        <v>19477191</v>
      </c>
      <c r="D4">
        <v>1230.736267</v>
      </c>
      <c r="E4" s="9" t="s">
        <v>152</v>
      </c>
      <c r="F4">
        <v>75</v>
      </c>
      <c r="G4" t="s">
        <v>39</v>
      </c>
      <c r="H4">
        <f t="shared" ref="H4:H67" si="0">IF(G4="d",H3+1,IF(G4="s",H3,IF(G4="ssd",_xlfn.CONCAT(H3,"b"))))</f>
        <v>2</v>
      </c>
      <c r="I4">
        <f>COUNTIF(H4:H111,H4)+COUNTIF(H4:H111,_xlfn.CONCAT(H4,"b"))</f>
        <v>1</v>
      </c>
    </row>
    <row r="5" spans="1:9" x14ac:dyDescent="0.2">
      <c r="A5" t="s">
        <v>6</v>
      </c>
      <c r="B5">
        <v>4852415</v>
      </c>
      <c r="C5">
        <v>29330093</v>
      </c>
      <c r="D5">
        <v>3128.23742700004</v>
      </c>
      <c r="E5" s="9" t="s">
        <v>152</v>
      </c>
      <c r="F5">
        <v>75</v>
      </c>
      <c r="G5" t="s">
        <v>39</v>
      </c>
      <c r="H5">
        <f t="shared" si="0"/>
        <v>3</v>
      </c>
      <c r="I5">
        <f>COUNTIF(H5:H112,H5)+COUNTIF(H5:H112,_xlfn.CONCAT(H5,"b"))</f>
        <v>1</v>
      </c>
    </row>
    <row r="6" spans="1:9" x14ac:dyDescent="0.2">
      <c r="A6" t="s">
        <v>8</v>
      </c>
      <c r="B6">
        <v>33565</v>
      </c>
      <c r="C6">
        <v>34193795</v>
      </c>
      <c r="D6">
        <v>3585.9423389999101</v>
      </c>
      <c r="E6" s="9" t="s">
        <v>152</v>
      </c>
      <c r="F6">
        <v>75</v>
      </c>
      <c r="G6" t="s">
        <v>39</v>
      </c>
      <c r="H6">
        <f t="shared" si="0"/>
        <v>4</v>
      </c>
      <c r="I6">
        <f>COUNTIF(H6:H113,H6)+COUNTIF(H6:H113,_xlfn.CONCAT(H6,"b"))</f>
        <v>1</v>
      </c>
    </row>
    <row r="7" spans="1:9" x14ac:dyDescent="0.2">
      <c r="A7" t="s">
        <v>8</v>
      </c>
      <c r="B7">
        <v>24063470</v>
      </c>
      <c r="C7">
        <v>24072139</v>
      </c>
      <c r="D7">
        <v>58.741962999999998</v>
      </c>
      <c r="E7" s="9" t="s">
        <v>152</v>
      </c>
      <c r="F7">
        <v>99</v>
      </c>
      <c r="G7" t="s">
        <v>39</v>
      </c>
      <c r="H7">
        <f t="shared" si="0"/>
        <v>5</v>
      </c>
      <c r="I7">
        <f>COUNTIF(H7:H114,H7)+COUNTIF(H7:H114,_xlfn.CONCAT(H7,"b"))</f>
        <v>1</v>
      </c>
    </row>
    <row r="8" spans="1:9" x14ac:dyDescent="0.2">
      <c r="A8" t="s">
        <v>9</v>
      </c>
      <c r="B8">
        <v>21982478</v>
      </c>
      <c r="C8">
        <v>21995018</v>
      </c>
      <c r="D8">
        <v>52.992417000000003</v>
      </c>
      <c r="E8" s="9" t="s">
        <v>152</v>
      </c>
      <c r="F8">
        <v>99</v>
      </c>
      <c r="G8" t="s">
        <v>39</v>
      </c>
      <c r="H8">
        <f t="shared" si="0"/>
        <v>6</v>
      </c>
      <c r="I8">
        <f>COUNTIF(H8:H115,H8)+COUNTIF(H8:H115,_xlfn.CONCAT(H8,"b"))</f>
        <v>1</v>
      </c>
    </row>
    <row r="9" spans="1:9" x14ac:dyDescent="0.2">
      <c r="A9" t="s">
        <v>9</v>
      </c>
      <c r="B9">
        <v>67722714</v>
      </c>
      <c r="C9">
        <v>67732578</v>
      </c>
      <c r="D9">
        <v>18.6794891734883</v>
      </c>
      <c r="E9" s="10" t="s">
        <v>153</v>
      </c>
      <c r="F9">
        <v>95</v>
      </c>
      <c r="G9" t="s">
        <v>39</v>
      </c>
      <c r="H9">
        <f t="shared" si="0"/>
        <v>7</v>
      </c>
      <c r="I9">
        <f>COUNTIF(H9:H116,H9)+COUNTIF(H9:H116,_xlfn.CONCAT(H9,"b"))</f>
        <v>1</v>
      </c>
    </row>
    <row r="10" spans="1:9" x14ac:dyDescent="0.2">
      <c r="A10" t="s">
        <v>10</v>
      </c>
      <c r="B10">
        <v>43657605</v>
      </c>
      <c r="C10">
        <v>43751265</v>
      </c>
      <c r="D10">
        <v>160.151679</v>
      </c>
      <c r="E10" s="9" t="s">
        <v>152</v>
      </c>
      <c r="F10">
        <v>95</v>
      </c>
      <c r="G10" t="s">
        <v>39</v>
      </c>
      <c r="H10">
        <f t="shared" si="0"/>
        <v>8</v>
      </c>
      <c r="I10">
        <f>COUNTIF(H10:H117,H10)+COUNTIF(H10:H117,_xlfn.CONCAT(H10,"b"))</f>
        <v>2</v>
      </c>
    </row>
    <row r="11" spans="1:9" x14ac:dyDescent="0.2">
      <c r="A11" t="s">
        <v>10</v>
      </c>
      <c r="B11">
        <v>43659098</v>
      </c>
      <c r="C11">
        <v>43683521</v>
      </c>
      <c r="D11">
        <v>124.826627</v>
      </c>
      <c r="E11" s="9" t="s">
        <v>152</v>
      </c>
      <c r="F11">
        <v>99</v>
      </c>
      <c r="G11" t="s">
        <v>40</v>
      </c>
      <c r="H11">
        <f t="shared" si="0"/>
        <v>8</v>
      </c>
      <c r="I11">
        <f>COUNTIF(H11:H118,H11)+COUNTIF(H11:H118,_xlfn.CONCAT(H11,"b"))</f>
        <v>1</v>
      </c>
    </row>
    <row r="12" spans="1:9" x14ac:dyDescent="0.2">
      <c r="A12" t="s">
        <v>10</v>
      </c>
      <c r="B12">
        <v>55283277</v>
      </c>
      <c r="C12">
        <v>71096851</v>
      </c>
      <c r="D12">
        <v>1637.20693300005</v>
      </c>
      <c r="E12" s="9" t="s">
        <v>152</v>
      </c>
      <c r="F12">
        <v>75</v>
      </c>
      <c r="G12" t="s">
        <v>39</v>
      </c>
      <c r="H12">
        <f t="shared" si="0"/>
        <v>9</v>
      </c>
      <c r="I12">
        <f>COUNTIF(H12:H119,H12)+COUNTIF(H12:H119,_xlfn.CONCAT(H12,"b"))</f>
        <v>2</v>
      </c>
    </row>
    <row r="13" spans="1:9" x14ac:dyDescent="0.2">
      <c r="A13" t="s">
        <v>10</v>
      </c>
      <c r="B13">
        <v>56771818</v>
      </c>
      <c r="C13">
        <v>56774854</v>
      </c>
      <c r="D13">
        <v>52.936968</v>
      </c>
      <c r="E13" s="9" t="s">
        <v>152</v>
      </c>
      <c r="F13">
        <v>99</v>
      </c>
      <c r="G13" t="s">
        <v>40</v>
      </c>
      <c r="H13">
        <f t="shared" si="0"/>
        <v>9</v>
      </c>
      <c r="I13">
        <f>COUNTIF(H13:H120,H13)+COUNTIF(H13:H120,_xlfn.CONCAT(H13,"b"))</f>
        <v>1</v>
      </c>
    </row>
    <row r="14" spans="1:9" x14ac:dyDescent="0.2">
      <c r="A14" s="1" t="s">
        <v>10</v>
      </c>
      <c r="B14" s="1">
        <v>85306565</v>
      </c>
      <c r="C14" s="1">
        <v>85528190</v>
      </c>
      <c r="D14" s="1">
        <v>76.418201878996499</v>
      </c>
      <c r="E14" s="10" t="s">
        <v>153</v>
      </c>
      <c r="F14">
        <v>75</v>
      </c>
      <c r="G14" t="s">
        <v>39</v>
      </c>
      <c r="H14">
        <f t="shared" si="0"/>
        <v>10</v>
      </c>
      <c r="I14">
        <f>COUNTIF(H14:H121,H14)+COUNTIF(H14:H121,_xlfn.CONCAT(H14,"b"))</f>
        <v>5</v>
      </c>
    </row>
    <row r="15" spans="1:9" x14ac:dyDescent="0.2">
      <c r="A15" s="1" t="s">
        <v>10</v>
      </c>
      <c r="B15" s="1">
        <v>85306565</v>
      </c>
      <c r="C15" s="1">
        <v>85330594</v>
      </c>
      <c r="D15" s="1">
        <v>42.227983193423697</v>
      </c>
      <c r="E15" s="10" t="s">
        <v>153</v>
      </c>
      <c r="F15">
        <v>85</v>
      </c>
      <c r="G15" t="s">
        <v>40</v>
      </c>
      <c r="H15">
        <f t="shared" si="0"/>
        <v>10</v>
      </c>
      <c r="I15">
        <f>COUNTIF(H15:H122,H15)+COUNTIF(H15:H122,_xlfn.CONCAT(H15,"b"))</f>
        <v>4</v>
      </c>
    </row>
    <row r="16" spans="1:9" x14ac:dyDescent="0.2">
      <c r="A16" s="1" t="s">
        <v>10</v>
      </c>
      <c r="B16" s="1">
        <v>85319176</v>
      </c>
      <c r="C16" s="1">
        <v>85324655</v>
      </c>
      <c r="D16" s="1">
        <v>25.445223305032801</v>
      </c>
      <c r="E16" s="10" t="s">
        <v>153</v>
      </c>
      <c r="F16">
        <v>95</v>
      </c>
      <c r="G16" t="s">
        <v>40</v>
      </c>
      <c r="H16">
        <f t="shared" si="0"/>
        <v>10</v>
      </c>
      <c r="I16">
        <f>COUNTIF(H16:H123,H16)+COUNTIF(H16:H123,_xlfn.CONCAT(H16,"b"))</f>
        <v>3</v>
      </c>
    </row>
    <row r="17" spans="1:10" x14ac:dyDescent="0.2">
      <c r="A17" s="1" t="s">
        <v>10</v>
      </c>
      <c r="B17" s="1">
        <v>85319540</v>
      </c>
      <c r="C17" s="1">
        <v>85320282</v>
      </c>
      <c r="D17" s="1">
        <v>14.8327781978233</v>
      </c>
      <c r="E17" s="10" t="s">
        <v>153</v>
      </c>
      <c r="F17">
        <v>99</v>
      </c>
      <c r="G17" t="s">
        <v>40</v>
      </c>
      <c r="H17">
        <f t="shared" si="0"/>
        <v>10</v>
      </c>
      <c r="I17">
        <f>COUNTIF(H17:H124,H17)+COUNTIF(H17:H124,_xlfn.CONCAT(H17,"b"))</f>
        <v>2</v>
      </c>
      <c r="J17">
        <f>C17-B18</f>
        <v>36981</v>
      </c>
    </row>
    <row r="18" spans="1:10" x14ac:dyDescent="0.2">
      <c r="A18" s="1" t="s">
        <v>10</v>
      </c>
      <c r="B18" s="1">
        <v>85283301</v>
      </c>
      <c r="C18" s="1">
        <v>85283895</v>
      </c>
      <c r="D18" s="1">
        <v>11.807683815072799</v>
      </c>
      <c r="E18" s="10" t="s">
        <v>153</v>
      </c>
      <c r="F18">
        <v>99</v>
      </c>
      <c r="G18" t="s">
        <v>41</v>
      </c>
      <c r="H18" t="str">
        <f t="shared" si="0"/>
        <v>10b</v>
      </c>
      <c r="I18">
        <f>COUNTIF(H18:H125,H18)+COUNTIF(H18:H125,_xlfn.CONCAT(H18,"b"))</f>
        <v>1</v>
      </c>
    </row>
    <row r="19" spans="1:10" x14ac:dyDescent="0.2">
      <c r="A19" t="s">
        <v>11</v>
      </c>
      <c r="B19">
        <v>7575615</v>
      </c>
      <c r="C19">
        <v>7595609</v>
      </c>
      <c r="D19">
        <v>124.508945</v>
      </c>
      <c r="E19" s="9" t="s">
        <v>152</v>
      </c>
      <c r="F19">
        <v>95</v>
      </c>
      <c r="G19" t="s">
        <v>39</v>
      </c>
      <c r="H19">
        <f>IF(G19="d",H17+1,IF(G19="s",H17,IF(G19="ssd",_xlfn.CONCAT(H17,"b"))))</f>
        <v>11</v>
      </c>
      <c r="I19">
        <f>COUNTIF(H19:H126,H19)+COUNTIF(H19:H126,_xlfn.CONCAT(H19,"b"))</f>
        <v>2</v>
      </c>
    </row>
    <row r="20" spans="1:10" x14ac:dyDescent="0.2">
      <c r="A20" t="s">
        <v>11</v>
      </c>
      <c r="B20">
        <v>7575666</v>
      </c>
      <c r="C20">
        <v>7592173</v>
      </c>
      <c r="D20">
        <v>86.242294999999999</v>
      </c>
      <c r="E20" s="9" t="s">
        <v>152</v>
      </c>
      <c r="F20">
        <v>99</v>
      </c>
      <c r="G20" t="s">
        <v>40</v>
      </c>
      <c r="H20">
        <f t="shared" si="0"/>
        <v>11</v>
      </c>
      <c r="I20">
        <f>COUNTIF(H20:H127,H20)+COUNTIF(H20:H127,_xlfn.CONCAT(H20,"b"))</f>
        <v>1</v>
      </c>
    </row>
    <row r="21" spans="1:10" x14ac:dyDescent="0.2">
      <c r="A21" t="s">
        <v>11</v>
      </c>
      <c r="B21">
        <v>38238343</v>
      </c>
      <c r="C21">
        <v>58320772</v>
      </c>
      <c r="D21">
        <v>1285.6664500000099</v>
      </c>
      <c r="E21" s="9" t="s">
        <v>152</v>
      </c>
      <c r="F21">
        <v>75</v>
      </c>
      <c r="G21" t="s">
        <v>39</v>
      </c>
      <c r="H21">
        <f t="shared" si="0"/>
        <v>12</v>
      </c>
      <c r="I21">
        <f>COUNTIF(H21:H128,H21)+COUNTIF(H21:H128,_xlfn.CONCAT(H21,"b"))</f>
        <v>1</v>
      </c>
    </row>
    <row r="22" spans="1:10" x14ac:dyDescent="0.2">
      <c r="A22" t="s">
        <v>11</v>
      </c>
      <c r="B22">
        <v>44707225</v>
      </c>
      <c r="C22">
        <v>44740990</v>
      </c>
      <c r="D22">
        <v>146.153031</v>
      </c>
      <c r="E22" s="9" t="s">
        <v>152</v>
      </c>
      <c r="F22">
        <v>95</v>
      </c>
      <c r="G22" t="s">
        <v>39</v>
      </c>
      <c r="H22">
        <f t="shared" si="0"/>
        <v>13</v>
      </c>
      <c r="I22">
        <f>COUNTIF(H22:H129,H22)+COUNTIF(H22:H129,_xlfn.CONCAT(H22,"b"))</f>
        <v>1</v>
      </c>
    </row>
    <row r="23" spans="1:10" x14ac:dyDescent="0.2">
      <c r="A23" t="s">
        <v>11</v>
      </c>
      <c r="B23">
        <v>52262986</v>
      </c>
      <c r="C23">
        <v>52784461</v>
      </c>
      <c r="D23">
        <v>491.43495300000097</v>
      </c>
      <c r="E23" s="9" t="s">
        <v>152</v>
      </c>
      <c r="F23">
        <v>85</v>
      </c>
      <c r="G23" t="s">
        <v>39</v>
      </c>
      <c r="H23">
        <f t="shared" si="0"/>
        <v>14</v>
      </c>
      <c r="I23">
        <f>COUNTIF(H23:H130,H23)+COUNTIF(H23:H130,_xlfn.CONCAT(H23,"b"))</f>
        <v>1</v>
      </c>
    </row>
    <row r="24" spans="1:10" x14ac:dyDescent="0.2">
      <c r="A24" t="s">
        <v>11</v>
      </c>
      <c r="B24">
        <v>52515057</v>
      </c>
      <c r="C24">
        <v>52547068</v>
      </c>
      <c r="D24">
        <v>165.003728</v>
      </c>
      <c r="E24" s="9" t="s">
        <v>152</v>
      </c>
      <c r="F24">
        <v>95</v>
      </c>
      <c r="G24" t="s">
        <v>39</v>
      </c>
      <c r="H24">
        <f t="shared" si="0"/>
        <v>15</v>
      </c>
      <c r="I24">
        <f>COUNTIF(H24:H131,H24)+COUNTIF(H24:H131,_xlfn.CONCAT(H24,"b"))</f>
        <v>1</v>
      </c>
    </row>
    <row r="25" spans="1:10" x14ac:dyDescent="0.2">
      <c r="A25" t="s">
        <v>11</v>
      </c>
      <c r="B25">
        <v>90251778</v>
      </c>
      <c r="C25">
        <v>90571306</v>
      </c>
      <c r="D25">
        <v>356.11213299999997</v>
      </c>
      <c r="E25" s="9" t="s">
        <v>152</v>
      </c>
      <c r="F25">
        <v>85</v>
      </c>
      <c r="G25" t="s">
        <v>39</v>
      </c>
      <c r="H25">
        <f t="shared" si="0"/>
        <v>16</v>
      </c>
      <c r="I25">
        <f>COUNTIF(H25:H132,H25)+COUNTIF(H25:H132,_xlfn.CONCAT(H25,"b"))</f>
        <v>1</v>
      </c>
    </row>
    <row r="26" spans="1:10" x14ac:dyDescent="0.2">
      <c r="A26" t="s">
        <v>12</v>
      </c>
      <c r="B26">
        <v>37636890</v>
      </c>
      <c r="C26">
        <v>37637970</v>
      </c>
      <c r="D26">
        <v>25.390508834638599</v>
      </c>
      <c r="E26" s="10" t="s">
        <v>153</v>
      </c>
      <c r="F26">
        <v>95</v>
      </c>
      <c r="G26" t="s">
        <v>39</v>
      </c>
      <c r="H26">
        <f t="shared" si="0"/>
        <v>17</v>
      </c>
      <c r="I26">
        <f>COUNTIF(H26:H133,H26)+COUNTIF(H26:H133,_xlfn.CONCAT(H26,"b"))</f>
        <v>3</v>
      </c>
    </row>
    <row r="27" spans="1:10" x14ac:dyDescent="0.2">
      <c r="A27" t="s">
        <v>12</v>
      </c>
      <c r="B27">
        <v>37636890</v>
      </c>
      <c r="C27">
        <v>37637792</v>
      </c>
      <c r="D27">
        <v>51.201051</v>
      </c>
      <c r="E27" s="9" t="s">
        <v>152</v>
      </c>
      <c r="F27">
        <v>99</v>
      </c>
      <c r="G27" t="s">
        <v>40</v>
      </c>
      <c r="H27">
        <f t="shared" si="0"/>
        <v>17</v>
      </c>
      <c r="I27">
        <f>COUNTIF(H27:H134,H27)+COUNTIF(H27:H134,_xlfn.CONCAT(H27,"b"))</f>
        <v>2</v>
      </c>
    </row>
    <row r="28" spans="1:10" x14ac:dyDescent="0.2">
      <c r="A28" t="s">
        <v>12</v>
      </c>
      <c r="B28">
        <v>37636992</v>
      </c>
      <c r="C28">
        <v>37637342</v>
      </c>
      <c r="D28">
        <v>18.642450799295801</v>
      </c>
      <c r="E28" s="10" t="s">
        <v>153</v>
      </c>
      <c r="F28">
        <v>99</v>
      </c>
      <c r="G28" t="s">
        <v>40</v>
      </c>
      <c r="H28">
        <f t="shared" si="0"/>
        <v>17</v>
      </c>
      <c r="I28">
        <f>COUNTIF(H28:H135,H28)+COUNTIF(H28:H135,_xlfn.CONCAT(H28,"b"))</f>
        <v>1</v>
      </c>
    </row>
    <row r="29" spans="1:10" x14ac:dyDescent="0.2">
      <c r="A29" t="s">
        <v>12</v>
      </c>
      <c r="B29">
        <v>41017856</v>
      </c>
      <c r="C29">
        <v>41102289</v>
      </c>
      <c r="D29">
        <v>34.204821325290901</v>
      </c>
      <c r="E29" s="10" t="s">
        <v>153</v>
      </c>
      <c r="F29">
        <v>85</v>
      </c>
      <c r="G29" t="s">
        <v>39</v>
      </c>
      <c r="H29">
        <f t="shared" si="0"/>
        <v>18</v>
      </c>
      <c r="I29">
        <f>COUNTIF(H29:H136,H29)+COUNTIF(H29:H136,_xlfn.CONCAT(H29,"b"))</f>
        <v>1</v>
      </c>
    </row>
    <row r="30" spans="1:10" x14ac:dyDescent="0.2">
      <c r="A30" t="s">
        <v>12</v>
      </c>
      <c r="B30">
        <v>65342889</v>
      </c>
      <c r="C30">
        <v>65370314</v>
      </c>
      <c r="D30">
        <v>156.43251900000001</v>
      </c>
      <c r="E30" s="9" t="s">
        <v>152</v>
      </c>
      <c r="F30">
        <v>95</v>
      </c>
      <c r="G30" t="s">
        <v>39</v>
      </c>
      <c r="H30">
        <f t="shared" si="0"/>
        <v>19</v>
      </c>
      <c r="I30">
        <f>COUNTIF(H30:H137,H30)+COUNTIF(H30:H137,_xlfn.CONCAT(H30,"b"))</f>
        <v>2</v>
      </c>
    </row>
    <row r="31" spans="1:10" x14ac:dyDescent="0.2">
      <c r="A31" t="s">
        <v>12</v>
      </c>
      <c r="B31">
        <v>65342889</v>
      </c>
      <c r="C31">
        <v>65349840</v>
      </c>
      <c r="D31">
        <v>62.826045000000001</v>
      </c>
      <c r="E31" s="9" t="s">
        <v>152</v>
      </c>
      <c r="F31">
        <v>99</v>
      </c>
      <c r="G31" t="s">
        <v>40</v>
      </c>
      <c r="H31">
        <f t="shared" si="0"/>
        <v>19</v>
      </c>
      <c r="I31">
        <f>COUNTIF(H31:H138,H31)+COUNTIF(H31:H138,_xlfn.CONCAT(H31,"b"))</f>
        <v>1</v>
      </c>
    </row>
    <row r="32" spans="1:10" x14ac:dyDescent="0.2">
      <c r="A32" t="s">
        <v>12</v>
      </c>
      <c r="B32">
        <v>82216875</v>
      </c>
      <c r="C32">
        <v>82262481</v>
      </c>
      <c r="D32">
        <v>68.923784686174997</v>
      </c>
      <c r="E32" s="10" t="s">
        <v>153</v>
      </c>
      <c r="F32">
        <v>75</v>
      </c>
      <c r="G32" t="s">
        <v>39</v>
      </c>
      <c r="H32">
        <f t="shared" si="0"/>
        <v>20</v>
      </c>
      <c r="I32">
        <f>COUNTIF(H32:H139,H32)+COUNTIF(H32:H139,_xlfn.CONCAT(H32,"b"))</f>
        <v>2</v>
      </c>
    </row>
    <row r="33" spans="1:9" x14ac:dyDescent="0.2">
      <c r="A33" t="s">
        <v>12</v>
      </c>
      <c r="B33">
        <v>82222355</v>
      </c>
      <c r="C33">
        <v>82239340</v>
      </c>
      <c r="D33">
        <v>33.863325840043103</v>
      </c>
      <c r="E33" s="10" t="s">
        <v>153</v>
      </c>
      <c r="F33">
        <v>85</v>
      </c>
      <c r="G33" t="s">
        <v>40</v>
      </c>
      <c r="H33">
        <f t="shared" si="0"/>
        <v>20</v>
      </c>
      <c r="I33">
        <f>COUNTIF(H33:H140,H33)+COUNTIF(H33:H140,_xlfn.CONCAT(H33,"b"))</f>
        <v>1</v>
      </c>
    </row>
    <row r="34" spans="1:9" x14ac:dyDescent="0.2">
      <c r="A34" t="s">
        <v>12</v>
      </c>
      <c r="B34">
        <v>91602291</v>
      </c>
      <c r="C34">
        <v>91603866</v>
      </c>
      <c r="D34">
        <v>178.82887500000001</v>
      </c>
      <c r="E34" s="9" t="s">
        <v>152</v>
      </c>
      <c r="F34">
        <v>95</v>
      </c>
      <c r="G34" t="s">
        <v>39</v>
      </c>
      <c r="H34">
        <f t="shared" si="0"/>
        <v>21</v>
      </c>
      <c r="I34">
        <f>COUNTIF(H34:H141,H34)+COUNTIF(H34:H141,_xlfn.CONCAT(H34,"b"))</f>
        <v>2</v>
      </c>
    </row>
    <row r="35" spans="1:9" x14ac:dyDescent="0.2">
      <c r="A35" t="s">
        <v>12</v>
      </c>
      <c r="B35">
        <v>91602343</v>
      </c>
      <c r="C35">
        <v>91603866</v>
      </c>
      <c r="D35">
        <v>174.936689</v>
      </c>
      <c r="E35" s="9" t="s">
        <v>152</v>
      </c>
      <c r="F35">
        <v>99</v>
      </c>
      <c r="G35" t="s">
        <v>40</v>
      </c>
      <c r="H35">
        <f>IF(G35="d",H34+1,IF(G35="s",H34,IF(G35="ssd",_xlfn.CONCAT(H34,"b"))))</f>
        <v>21</v>
      </c>
      <c r="I35">
        <f>COUNTIF(H35:H142,H35)+COUNTIF(H35:H142,_xlfn.CONCAT(H35,"b"))</f>
        <v>1</v>
      </c>
    </row>
    <row r="36" spans="1:9" x14ac:dyDescent="0.2">
      <c r="A36" t="s">
        <v>14</v>
      </c>
      <c r="B36">
        <v>58104593</v>
      </c>
      <c r="C36">
        <v>70565019</v>
      </c>
      <c r="D36">
        <v>2081.1091470000201</v>
      </c>
      <c r="E36" s="9" t="s">
        <v>152</v>
      </c>
      <c r="F36">
        <v>75</v>
      </c>
      <c r="G36" t="s">
        <v>39</v>
      </c>
      <c r="H36">
        <f t="shared" si="0"/>
        <v>22</v>
      </c>
      <c r="I36">
        <f>COUNTIF(H36:H143,H36)+COUNTIF(H36:H143,_xlfn.CONCAT(H36,"b"))</f>
        <v>1</v>
      </c>
    </row>
    <row r="37" spans="1:9" x14ac:dyDescent="0.2">
      <c r="A37" t="s">
        <v>15</v>
      </c>
      <c r="B37">
        <v>37375</v>
      </c>
      <c r="C37">
        <v>120461</v>
      </c>
      <c r="D37">
        <v>264.52877799999999</v>
      </c>
      <c r="E37" s="9" t="s">
        <v>152</v>
      </c>
      <c r="F37">
        <v>95</v>
      </c>
      <c r="G37" t="s">
        <v>39</v>
      </c>
      <c r="H37">
        <f t="shared" si="0"/>
        <v>23</v>
      </c>
      <c r="I37">
        <f>COUNTIF(H37:H144,H37)+COUNTIF(H37:H144,_xlfn.CONCAT(H37,"b"))</f>
        <v>2</v>
      </c>
    </row>
    <row r="38" spans="1:9" x14ac:dyDescent="0.2">
      <c r="A38" t="s">
        <v>15</v>
      </c>
      <c r="B38">
        <v>37375</v>
      </c>
      <c r="C38">
        <v>72359</v>
      </c>
      <c r="D38">
        <v>249.304778</v>
      </c>
      <c r="E38" s="9" t="s">
        <v>152</v>
      </c>
      <c r="F38">
        <v>99</v>
      </c>
      <c r="G38" t="s">
        <v>40</v>
      </c>
      <c r="H38">
        <f t="shared" si="0"/>
        <v>23</v>
      </c>
      <c r="I38">
        <f>COUNTIF(H38:H145,H38)+COUNTIF(H38:H145,_xlfn.CONCAT(H38,"b"))</f>
        <v>1</v>
      </c>
    </row>
    <row r="39" spans="1:9" x14ac:dyDescent="0.2">
      <c r="A39" t="s">
        <v>15</v>
      </c>
      <c r="B39">
        <v>46690332</v>
      </c>
      <c r="C39">
        <v>51153782</v>
      </c>
      <c r="D39">
        <v>1248.1358150000001</v>
      </c>
      <c r="E39" s="9" t="s">
        <v>152</v>
      </c>
      <c r="F39">
        <v>75</v>
      </c>
      <c r="G39" t="s">
        <v>39</v>
      </c>
      <c r="H39">
        <f t="shared" si="0"/>
        <v>24</v>
      </c>
      <c r="I39">
        <f>COUNTIF(H39:H146,H39)+COUNTIF(H39:H146,_xlfn.CONCAT(H39,"b"))</f>
        <v>4</v>
      </c>
    </row>
    <row r="40" spans="1:9" x14ac:dyDescent="0.2">
      <c r="A40" t="s">
        <v>15</v>
      </c>
      <c r="B40">
        <v>47869312</v>
      </c>
      <c r="C40">
        <v>48049947</v>
      </c>
      <c r="D40">
        <v>330.03469100000001</v>
      </c>
      <c r="E40" s="9" t="s">
        <v>152</v>
      </c>
      <c r="F40">
        <v>85</v>
      </c>
      <c r="G40" t="s">
        <v>40</v>
      </c>
      <c r="H40">
        <f t="shared" si="0"/>
        <v>24</v>
      </c>
      <c r="I40">
        <f>COUNTIF(H40:H147,H40)+COUNTIF(H40:H147,_xlfn.CONCAT(H40,"b"))</f>
        <v>3</v>
      </c>
    </row>
    <row r="41" spans="1:9" x14ac:dyDescent="0.2">
      <c r="A41" t="s">
        <v>15</v>
      </c>
      <c r="B41">
        <v>48322285</v>
      </c>
      <c r="C41">
        <v>48542129</v>
      </c>
      <c r="D41">
        <v>403.57797599999998</v>
      </c>
      <c r="E41" s="9" t="s">
        <v>152</v>
      </c>
      <c r="F41">
        <v>85</v>
      </c>
      <c r="G41" t="s">
        <v>41</v>
      </c>
      <c r="H41" t="str">
        <f t="shared" si="0"/>
        <v>24b</v>
      </c>
      <c r="I41">
        <f>COUNTIF(H41:H148,H41)+COUNTIF(H41:H148,_xlfn.CONCAT(H41,"b"))</f>
        <v>2</v>
      </c>
    </row>
    <row r="42" spans="1:9" x14ac:dyDescent="0.2">
      <c r="A42" t="s">
        <v>15</v>
      </c>
      <c r="B42">
        <v>48323527</v>
      </c>
      <c r="C42">
        <v>48374974</v>
      </c>
      <c r="D42">
        <v>121.877072</v>
      </c>
      <c r="E42" s="9" t="s">
        <v>152</v>
      </c>
      <c r="F42">
        <v>95</v>
      </c>
      <c r="G42" t="s">
        <v>40</v>
      </c>
      <c r="H42" t="str">
        <f t="shared" si="0"/>
        <v>24b</v>
      </c>
      <c r="I42">
        <f>COUNTIF(H42:H149,H42)+COUNTIF(H42:H149,_xlfn.CONCAT(H42,"b"))</f>
        <v>1</v>
      </c>
    </row>
    <row r="43" spans="1:9" x14ac:dyDescent="0.2">
      <c r="A43" t="s">
        <v>16</v>
      </c>
      <c r="B43">
        <v>57957729</v>
      </c>
      <c r="C43">
        <v>58449900</v>
      </c>
      <c r="D43">
        <v>577.13568699999996</v>
      </c>
      <c r="E43" s="9" t="s">
        <v>152</v>
      </c>
      <c r="F43">
        <v>85</v>
      </c>
      <c r="G43" t="s">
        <v>39</v>
      </c>
      <c r="H43">
        <f>IF(G43="d",H40+1,IF(G43="s",H40,IF(G43="ssd",_xlfn.CONCAT(H40,"b"))))</f>
        <v>25</v>
      </c>
      <c r="I43">
        <f>COUNTIF(H43:H150,H43)+COUNTIF(H43:H150,_xlfn.CONCAT(H43,"b"))</f>
        <v>4</v>
      </c>
    </row>
    <row r="44" spans="1:9" x14ac:dyDescent="0.2">
      <c r="A44" t="s">
        <v>16</v>
      </c>
      <c r="B44">
        <v>57957729</v>
      </c>
      <c r="C44">
        <v>58141986</v>
      </c>
      <c r="D44">
        <v>512.292687</v>
      </c>
      <c r="E44" s="9" t="s">
        <v>152</v>
      </c>
      <c r="F44">
        <v>95</v>
      </c>
      <c r="G44" t="s">
        <v>40</v>
      </c>
      <c r="H44">
        <f t="shared" si="0"/>
        <v>25</v>
      </c>
      <c r="I44">
        <f>COUNTIF(H44:H151,H44)+COUNTIF(H44:H151,_xlfn.CONCAT(H44,"b"))</f>
        <v>3</v>
      </c>
    </row>
    <row r="45" spans="1:9" x14ac:dyDescent="0.2">
      <c r="A45" t="s">
        <v>16</v>
      </c>
      <c r="B45">
        <v>57990328</v>
      </c>
      <c r="C45">
        <v>58071732</v>
      </c>
      <c r="D45">
        <v>398.68292400000001</v>
      </c>
      <c r="E45" s="9" t="s">
        <v>152</v>
      </c>
      <c r="F45">
        <v>99</v>
      </c>
      <c r="G45" t="s">
        <v>40</v>
      </c>
      <c r="H45">
        <f t="shared" si="0"/>
        <v>25</v>
      </c>
      <c r="I45">
        <f>COUNTIF(H45:H152,H45)+COUNTIF(H45:H152,_xlfn.CONCAT(H45,"b"))</f>
        <v>2</v>
      </c>
    </row>
    <row r="46" spans="1:9" x14ac:dyDescent="0.2">
      <c r="A46" t="s">
        <v>16</v>
      </c>
      <c r="B46">
        <v>57990328</v>
      </c>
      <c r="C46">
        <v>57990583</v>
      </c>
      <c r="D46">
        <v>12.0377582472917</v>
      </c>
      <c r="E46" s="10" t="s">
        <v>153</v>
      </c>
      <c r="F46">
        <v>99</v>
      </c>
      <c r="G46" t="s">
        <v>40</v>
      </c>
      <c r="H46">
        <f t="shared" si="0"/>
        <v>25</v>
      </c>
      <c r="I46">
        <f>COUNTIF(H46:H153,H46)+COUNTIF(H46:H153,_xlfn.CONCAT(H46,"b"))</f>
        <v>1</v>
      </c>
    </row>
    <row r="47" spans="1:9" x14ac:dyDescent="0.2">
      <c r="A47" t="s">
        <v>18</v>
      </c>
      <c r="B47">
        <v>31232032</v>
      </c>
      <c r="C47">
        <v>37689628</v>
      </c>
      <c r="D47">
        <v>1434.53452100001</v>
      </c>
      <c r="E47" s="9" t="s">
        <v>152</v>
      </c>
      <c r="F47">
        <v>75</v>
      </c>
      <c r="G47" t="s">
        <v>39</v>
      </c>
      <c r="H47">
        <f t="shared" si="0"/>
        <v>26</v>
      </c>
      <c r="I47">
        <f>COUNTIF(H47:H154,H47)+COUNTIF(H47:H154,_xlfn.CONCAT(H47,"b"))</f>
        <v>1</v>
      </c>
    </row>
    <row r="48" spans="1:9" x14ac:dyDescent="0.2">
      <c r="A48" t="s">
        <v>19</v>
      </c>
      <c r="B48">
        <v>21217557</v>
      </c>
      <c r="C48">
        <v>21387400</v>
      </c>
      <c r="D48">
        <v>75.7067760324246</v>
      </c>
      <c r="E48" s="10" t="s">
        <v>153</v>
      </c>
      <c r="F48">
        <v>75</v>
      </c>
      <c r="G48" t="s">
        <v>39</v>
      </c>
      <c r="H48">
        <f t="shared" si="0"/>
        <v>27</v>
      </c>
      <c r="I48">
        <f>COUNTIF(H48:H155,H48)+COUNTIF(H48:H155,_xlfn.CONCAT(H48,"b"))</f>
        <v>2</v>
      </c>
    </row>
    <row r="49" spans="1:9" x14ac:dyDescent="0.2">
      <c r="A49" t="s">
        <v>19</v>
      </c>
      <c r="B49">
        <v>21217557</v>
      </c>
      <c r="C49">
        <v>21246625</v>
      </c>
      <c r="D49">
        <v>48.9712912062013</v>
      </c>
      <c r="E49" s="10" t="s">
        <v>153</v>
      </c>
      <c r="F49">
        <v>85</v>
      </c>
      <c r="G49" t="s">
        <v>40</v>
      </c>
      <c r="H49">
        <f t="shared" si="0"/>
        <v>27</v>
      </c>
      <c r="I49">
        <f>COUNTIF(H49:H156,H49)+COUNTIF(H49:H156,_xlfn.CONCAT(H49,"b"))</f>
        <v>1</v>
      </c>
    </row>
    <row r="50" spans="1:9" x14ac:dyDescent="0.2">
      <c r="A50" t="s">
        <v>20</v>
      </c>
      <c r="B50">
        <v>6093536</v>
      </c>
      <c r="C50">
        <v>6253532</v>
      </c>
      <c r="D50">
        <v>216.980929</v>
      </c>
      <c r="E50" s="9" t="s">
        <v>152</v>
      </c>
      <c r="F50">
        <v>95</v>
      </c>
      <c r="G50" t="s">
        <v>39</v>
      </c>
      <c r="H50">
        <f t="shared" si="0"/>
        <v>28</v>
      </c>
      <c r="I50">
        <f>COUNTIF(H50:H157,H50)+COUNTIF(H50:H157,_xlfn.CONCAT(H50,"b"))</f>
        <v>4</v>
      </c>
    </row>
    <row r="51" spans="1:9" x14ac:dyDescent="0.2">
      <c r="A51" t="s">
        <v>20</v>
      </c>
      <c r="B51">
        <v>6093536</v>
      </c>
      <c r="C51">
        <v>6212677</v>
      </c>
      <c r="D51">
        <v>28.282629430086299</v>
      </c>
      <c r="E51" s="10" t="s">
        <v>153</v>
      </c>
      <c r="F51">
        <v>95</v>
      </c>
      <c r="G51" t="s">
        <v>40</v>
      </c>
      <c r="H51">
        <f t="shared" si="0"/>
        <v>28</v>
      </c>
      <c r="I51">
        <f>COUNTIF(H51:H158,H51)+COUNTIF(H51:H158,_xlfn.CONCAT(H51,"b"))</f>
        <v>3</v>
      </c>
    </row>
    <row r="52" spans="1:9" x14ac:dyDescent="0.2">
      <c r="A52" t="s">
        <v>20</v>
      </c>
      <c r="B52">
        <v>6093536</v>
      </c>
      <c r="C52">
        <v>6193442</v>
      </c>
      <c r="D52">
        <v>22.607089107719698</v>
      </c>
      <c r="E52" s="10" t="s">
        <v>153</v>
      </c>
      <c r="F52">
        <v>99</v>
      </c>
      <c r="G52" t="s">
        <v>40</v>
      </c>
      <c r="H52">
        <f t="shared" si="0"/>
        <v>28</v>
      </c>
      <c r="I52">
        <f>COUNTIF(H52:H159,H52)+COUNTIF(H52:H159,_xlfn.CONCAT(H52,"b"))</f>
        <v>2</v>
      </c>
    </row>
    <row r="53" spans="1:9" x14ac:dyDescent="0.2">
      <c r="A53" t="s">
        <v>20</v>
      </c>
      <c r="B53">
        <v>6093845</v>
      </c>
      <c r="C53">
        <v>6221167</v>
      </c>
      <c r="D53">
        <v>202.37371200000001</v>
      </c>
      <c r="E53" s="9" t="s">
        <v>152</v>
      </c>
      <c r="F53">
        <v>99</v>
      </c>
      <c r="G53" t="s">
        <v>40</v>
      </c>
      <c r="H53">
        <f t="shared" si="0"/>
        <v>28</v>
      </c>
      <c r="I53">
        <f>COUNTIF(H53:H160,H53)+COUNTIF(H53:H160,_xlfn.CONCAT(H53,"b"))</f>
        <v>1</v>
      </c>
    </row>
    <row r="54" spans="1:9" x14ac:dyDescent="0.2">
      <c r="A54" t="s">
        <v>20</v>
      </c>
      <c r="B54">
        <v>11439440</v>
      </c>
      <c r="C54">
        <v>11981280</v>
      </c>
      <c r="D54">
        <v>489.14989200000002</v>
      </c>
      <c r="E54" s="9" t="s">
        <v>152</v>
      </c>
      <c r="F54">
        <v>85</v>
      </c>
      <c r="G54" t="s">
        <v>39</v>
      </c>
      <c r="H54">
        <f t="shared" si="0"/>
        <v>29</v>
      </c>
      <c r="I54">
        <f>COUNTIF(H54:H161,H54)+COUNTIF(H54:H161,_xlfn.CONCAT(H54,"b"))</f>
        <v>3</v>
      </c>
    </row>
    <row r="55" spans="1:9" x14ac:dyDescent="0.2">
      <c r="A55" t="s">
        <v>20</v>
      </c>
      <c r="B55">
        <v>11439440</v>
      </c>
      <c r="C55">
        <v>11639489</v>
      </c>
      <c r="D55">
        <v>409.593187</v>
      </c>
      <c r="E55" s="9" t="s">
        <v>152</v>
      </c>
      <c r="F55">
        <v>95</v>
      </c>
      <c r="G55" t="s">
        <v>40</v>
      </c>
      <c r="H55">
        <f t="shared" si="0"/>
        <v>29</v>
      </c>
      <c r="I55">
        <f>COUNTIF(H55:H162,H55)+COUNTIF(H55:H162,_xlfn.CONCAT(H55,"b"))</f>
        <v>2</v>
      </c>
    </row>
    <row r="56" spans="1:9" x14ac:dyDescent="0.2">
      <c r="A56" t="s">
        <v>20</v>
      </c>
      <c r="B56">
        <v>11439440</v>
      </c>
      <c r="C56">
        <v>11474194</v>
      </c>
      <c r="D56">
        <v>271.811891</v>
      </c>
      <c r="E56" s="9" t="s">
        <v>152</v>
      </c>
      <c r="F56">
        <v>99</v>
      </c>
      <c r="G56" t="s">
        <v>40</v>
      </c>
      <c r="H56">
        <f t="shared" si="0"/>
        <v>29</v>
      </c>
      <c r="I56">
        <f>COUNTIF(H56:H163,H56)+COUNTIF(H56:H163,_xlfn.CONCAT(H56,"b"))</f>
        <v>1</v>
      </c>
    </row>
    <row r="57" spans="1:9" x14ac:dyDescent="0.2">
      <c r="A57" t="s">
        <v>20</v>
      </c>
      <c r="B57">
        <v>51294864</v>
      </c>
      <c r="C57">
        <v>51546329</v>
      </c>
      <c r="D57">
        <v>79.996977988216997</v>
      </c>
      <c r="E57" s="10" t="s">
        <v>153</v>
      </c>
      <c r="F57">
        <v>75</v>
      </c>
      <c r="G57" t="s">
        <v>39</v>
      </c>
      <c r="H57">
        <f t="shared" si="0"/>
        <v>30</v>
      </c>
      <c r="I57">
        <f>COUNTIF(H57:H164,H57)+COUNTIF(H57:H164,_xlfn.CONCAT(H57,"b"))</f>
        <v>2</v>
      </c>
    </row>
    <row r="58" spans="1:9" x14ac:dyDescent="0.2">
      <c r="A58" t="s">
        <v>20</v>
      </c>
      <c r="B58">
        <v>51303292</v>
      </c>
      <c r="C58">
        <v>51380219</v>
      </c>
      <c r="D58">
        <v>37.911748441272799</v>
      </c>
      <c r="E58" s="10" t="s">
        <v>153</v>
      </c>
      <c r="F58">
        <v>85</v>
      </c>
      <c r="G58" t="s">
        <v>40</v>
      </c>
      <c r="H58">
        <f t="shared" si="0"/>
        <v>30</v>
      </c>
      <c r="I58">
        <f>COUNTIF(H58:H165,H58)+COUNTIF(H58:H165,_xlfn.CONCAT(H58,"b"))</f>
        <v>1</v>
      </c>
    </row>
    <row r="59" spans="1:9" x14ac:dyDescent="0.2">
      <c r="A59" t="s">
        <v>21</v>
      </c>
      <c r="B59">
        <v>74232065</v>
      </c>
      <c r="C59">
        <v>74605896</v>
      </c>
      <c r="D59">
        <v>138.893872880966</v>
      </c>
      <c r="E59" s="10" t="s">
        <v>153</v>
      </c>
      <c r="F59">
        <v>75</v>
      </c>
      <c r="G59" t="s">
        <v>39</v>
      </c>
      <c r="H59">
        <f t="shared" si="0"/>
        <v>31</v>
      </c>
      <c r="I59">
        <f>COUNTIF(H59:H166,H59)+COUNTIF(H59:H166,_xlfn.CONCAT(H59,"b"))</f>
        <v>1</v>
      </c>
    </row>
    <row r="60" spans="1:9" x14ac:dyDescent="0.2">
      <c r="A60" t="s">
        <v>22</v>
      </c>
      <c r="B60">
        <v>2622625</v>
      </c>
      <c r="C60">
        <v>3384879</v>
      </c>
      <c r="D60">
        <v>718.69236899999896</v>
      </c>
      <c r="E60" s="9" t="s">
        <v>152</v>
      </c>
      <c r="F60">
        <v>85</v>
      </c>
      <c r="G60" t="s">
        <v>39</v>
      </c>
      <c r="H60">
        <f t="shared" si="0"/>
        <v>32</v>
      </c>
      <c r="I60">
        <f>COUNTIF(H60:H167,H60)+COUNTIF(H60:H167,_xlfn.CONCAT(H60,"b"))</f>
        <v>3</v>
      </c>
    </row>
    <row r="61" spans="1:9" x14ac:dyDescent="0.2">
      <c r="A61" t="s">
        <v>22</v>
      </c>
      <c r="B61">
        <v>2622705</v>
      </c>
      <c r="C61">
        <v>2882443</v>
      </c>
      <c r="D61">
        <v>570.62348299999996</v>
      </c>
      <c r="E61" s="9" t="s">
        <v>152</v>
      </c>
      <c r="F61">
        <v>95</v>
      </c>
      <c r="G61" t="s">
        <v>40</v>
      </c>
      <c r="H61">
        <f t="shared" si="0"/>
        <v>32</v>
      </c>
      <c r="I61">
        <f>COUNTIF(H61:H168,H61)+COUNTIF(H61:H168,_xlfn.CONCAT(H61,"b"))</f>
        <v>2</v>
      </c>
    </row>
    <row r="62" spans="1:9" x14ac:dyDescent="0.2">
      <c r="A62" t="s">
        <v>22</v>
      </c>
      <c r="B62">
        <v>2623241</v>
      </c>
      <c r="C62">
        <v>2659213</v>
      </c>
      <c r="D62">
        <v>394.72612600000002</v>
      </c>
      <c r="E62" s="9" t="s">
        <v>152</v>
      </c>
      <c r="F62">
        <v>99</v>
      </c>
      <c r="G62" t="s">
        <v>40</v>
      </c>
      <c r="H62">
        <f t="shared" si="0"/>
        <v>32</v>
      </c>
      <c r="I62">
        <f>COUNTIF(H62:H169,H62)+COUNTIF(H62:H169,_xlfn.CONCAT(H62,"b"))</f>
        <v>1</v>
      </c>
    </row>
    <row r="63" spans="1:9" x14ac:dyDescent="0.2">
      <c r="A63" t="s">
        <v>22</v>
      </c>
      <c r="B63">
        <v>12076913</v>
      </c>
      <c r="C63">
        <v>17379100</v>
      </c>
      <c r="D63">
        <v>1375.78284100001</v>
      </c>
      <c r="E63" s="9" t="s">
        <v>152</v>
      </c>
      <c r="F63">
        <v>75</v>
      </c>
      <c r="G63" t="s">
        <v>39</v>
      </c>
      <c r="H63">
        <f t="shared" si="0"/>
        <v>33</v>
      </c>
      <c r="I63">
        <f>COUNTIF(H63:H170,H63)+COUNTIF(H63:H170,_xlfn.CONCAT(H63,"b"))</f>
        <v>3</v>
      </c>
    </row>
    <row r="64" spans="1:9" x14ac:dyDescent="0.2">
      <c r="A64" t="s">
        <v>22</v>
      </c>
      <c r="B64">
        <v>12658763</v>
      </c>
      <c r="C64">
        <v>12974917</v>
      </c>
      <c r="D64">
        <v>466.92204700000002</v>
      </c>
      <c r="E64" s="9" t="s">
        <v>152</v>
      </c>
      <c r="F64">
        <v>85</v>
      </c>
      <c r="G64" t="s">
        <v>40</v>
      </c>
      <c r="H64">
        <f t="shared" si="0"/>
        <v>33</v>
      </c>
      <c r="I64">
        <f>COUNTIF(H64:H171,H64)+COUNTIF(H64:H171,_xlfn.CONCAT(H64,"b"))</f>
        <v>2</v>
      </c>
    </row>
    <row r="65" spans="1:9" x14ac:dyDescent="0.2">
      <c r="A65" t="s">
        <v>22</v>
      </c>
      <c r="B65">
        <v>12724491</v>
      </c>
      <c r="C65">
        <v>12771260</v>
      </c>
      <c r="D65">
        <v>160.99812</v>
      </c>
      <c r="E65" s="9" t="s">
        <v>152</v>
      </c>
      <c r="F65">
        <v>95</v>
      </c>
      <c r="G65" t="s">
        <v>40</v>
      </c>
      <c r="H65">
        <f t="shared" si="0"/>
        <v>33</v>
      </c>
      <c r="I65">
        <f>COUNTIF(H65:H172,H65)+COUNTIF(H65:H172,_xlfn.CONCAT(H65,"b"))</f>
        <v>1</v>
      </c>
    </row>
    <row r="66" spans="1:9" x14ac:dyDescent="0.2">
      <c r="A66" t="s">
        <v>22</v>
      </c>
      <c r="B66">
        <v>27739521</v>
      </c>
      <c r="C66">
        <v>28212491</v>
      </c>
      <c r="D66">
        <v>349.354039</v>
      </c>
      <c r="E66" s="9" t="s">
        <v>152</v>
      </c>
      <c r="F66">
        <v>85</v>
      </c>
      <c r="G66" t="s">
        <v>39</v>
      </c>
      <c r="H66">
        <f t="shared" si="0"/>
        <v>34</v>
      </c>
      <c r="I66">
        <f>COUNTIF(H66:H173,H66)+COUNTIF(H66:H173,_xlfn.CONCAT(H66,"b"))</f>
        <v>2</v>
      </c>
    </row>
    <row r="67" spans="1:9" x14ac:dyDescent="0.2">
      <c r="A67" t="s">
        <v>22</v>
      </c>
      <c r="B67">
        <v>27862782</v>
      </c>
      <c r="C67">
        <v>27901593</v>
      </c>
      <c r="D67">
        <v>157.633094</v>
      </c>
      <c r="E67" s="9" t="s">
        <v>152</v>
      </c>
      <c r="F67">
        <v>95</v>
      </c>
      <c r="G67" t="s">
        <v>40</v>
      </c>
      <c r="H67">
        <f t="shared" si="0"/>
        <v>34</v>
      </c>
      <c r="I67">
        <f>COUNTIF(H67:H174,H67)+COUNTIF(H67:H174,_xlfn.CONCAT(H67,"b"))</f>
        <v>1</v>
      </c>
    </row>
    <row r="68" spans="1:9" x14ac:dyDescent="0.2">
      <c r="A68" t="s">
        <v>23</v>
      </c>
      <c r="B68">
        <v>44917445</v>
      </c>
      <c r="C68">
        <v>45053450</v>
      </c>
      <c r="D68">
        <v>135.164660793021</v>
      </c>
      <c r="E68" s="10" t="s">
        <v>153</v>
      </c>
      <c r="F68">
        <v>75</v>
      </c>
      <c r="G68" t="s">
        <v>39</v>
      </c>
      <c r="H68">
        <f t="shared" ref="H68:H111" si="1">IF(G68="d",H67+1,IF(G68="s",H67,IF(G68="ssd",_xlfn.CONCAT(H67,"b"))))</f>
        <v>35</v>
      </c>
      <c r="I68">
        <f>COUNTIF(H68:H175,H68)+COUNTIF(H68:H175,_xlfn.CONCAT(H68,"b"))</f>
        <v>1</v>
      </c>
    </row>
    <row r="69" spans="1:9" x14ac:dyDescent="0.2">
      <c r="A69" t="s">
        <v>23</v>
      </c>
      <c r="B69">
        <v>63374947</v>
      </c>
      <c r="C69">
        <v>63379110</v>
      </c>
      <c r="D69">
        <v>69.860840999999994</v>
      </c>
      <c r="E69" s="9" t="s">
        <v>152</v>
      </c>
      <c r="F69">
        <v>99</v>
      </c>
      <c r="G69" t="s">
        <v>39</v>
      </c>
      <c r="H69">
        <f t="shared" si="1"/>
        <v>36</v>
      </c>
      <c r="I69">
        <f>COUNTIF(H69:H176,H69)+COUNTIF(H69:H176,_xlfn.CONCAT(H69,"b"))</f>
        <v>1</v>
      </c>
    </row>
    <row r="70" spans="1:9" x14ac:dyDescent="0.2">
      <c r="A70" t="s">
        <v>24</v>
      </c>
      <c r="B70">
        <v>23874</v>
      </c>
      <c r="C70">
        <v>99561</v>
      </c>
      <c r="D70">
        <v>103.53393</v>
      </c>
      <c r="E70" s="9" t="s">
        <v>152</v>
      </c>
      <c r="F70">
        <v>95</v>
      </c>
      <c r="G70" t="s">
        <v>39</v>
      </c>
      <c r="H70">
        <f t="shared" si="1"/>
        <v>37</v>
      </c>
      <c r="I70">
        <f>COUNTIF(H70:H177,H70)+COUNTIF(H70:H177,_xlfn.CONCAT(H70,"b"))</f>
        <v>2</v>
      </c>
    </row>
    <row r="71" spans="1:9" x14ac:dyDescent="0.2">
      <c r="A71" t="s">
        <v>24</v>
      </c>
      <c r="B71">
        <v>65115</v>
      </c>
      <c r="C71">
        <v>97782</v>
      </c>
      <c r="D71">
        <v>73.516838000000007</v>
      </c>
      <c r="E71" s="9" t="s">
        <v>152</v>
      </c>
      <c r="F71">
        <v>99</v>
      </c>
      <c r="G71" t="s">
        <v>40</v>
      </c>
      <c r="H71">
        <f t="shared" si="1"/>
        <v>37</v>
      </c>
      <c r="I71">
        <f>COUNTIF(H71:H178,H71)+COUNTIF(H71:H178,_xlfn.CONCAT(H71,"b"))</f>
        <v>1</v>
      </c>
    </row>
    <row r="72" spans="1:9" x14ac:dyDescent="0.2">
      <c r="A72" t="s">
        <v>25</v>
      </c>
      <c r="B72">
        <v>12482802</v>
      </c>
      <c r="C72">
        <v>24366628</v>
      </c>
      <c r="D72">
        <v>2222.31575200001</v>
      </c>
      <c r="E72" s="9" t="s">
        <v>152</v>
      </c>
      <c r="F72">
        <v>75</v>
      </c>
      <c r="G72" t="s">
        <v>39</v>
      </c>
      <c r="H72">
        <f t="shared" si="1"/>
        <v>38</v>
      </c>
      <c r="I72">
        <f>COUNTIF(H72:H179,H72)+COUNTIF(H72:H179,_xlfn.CONCAT(H72,"b"))</f>
        <v>4</v>
      </c>
    </row>
    <row r="73" spans="1:9" x14ac:dyDescent="0.2">
      <c r="A73" t="s">
        <v>25</v>
      </c>
      <c r="B73">
        <v>13423796</v>
      </c>
      <c r="C73">
        <v>14528117</v>
      </c>
      <c r="D73">
        <v>924.55032100000403</v>
      </c>
      <c r="E73" s="9" t="s">
        <v>152</v>
      </c>
      <c r="F73">
        <v>85</v>
      </c>
      <c r="G73" t="s">
        <v>40</v>
      </c>
      <c r="H73">
        <f t="shared" si="1"/>
        <v>38</v>
      </c>
      <c r="I73">
        <f>COUNTIF(H73:H180,H73)+COUNTIF(H73:H180,_xlfn.CONCAT(H73,"b"))</f>
        <v>3</v>
      </c>
    </row>
    <row r="74" spans="1:9" x14ac:dyDescent="0.2">
      <c r="A74" t="s">
        <v>25</v>
      </c>
      <c r="B74">
        <v>13423796</v>
      </c>
      <c r="C74">
        <v>13495609</v>
      </c>
      <c r="D74">
        <v>110.82830300000001</v>
      </c>
      <c r="E74" s="9" t="s">
        <v>152</v>
      </c>
      <c r="F74">
        <v>95</v>
      </c>
      <c r="G74" t="s">
        <v>40</v>
      </c>
      <c r="H74">
        <f t="shared" si="1"/>
        <v>38</v>
      </c>
      <c r="I74">
        <f>COUNTIF(H74:H181,H74)+COUNTIF(H74:H181,_xlfn.CONCAT(H74,"b"))</f>
        <v>2</v>
      </c>
    </row>
    <row r="75" spans="1:9" x14ac:dyDescent="0.2">
      <c r="A75" t="s">
        <v>25</v>
      </c>
      <c r="B75">
        <v>13635368</v>
      </c>
      <c r="C75">
        <v>13728599</v>
      </c>
      <c r="D75">
        <v>141.79165800000001</v>
      </c>
      <c r="E75" s="9" t="s">
        <v>152</v>
      </c>
      <c r="F75">
        <v>95</v>
      </c>
      <c r="G75" t="s">
        <v>40</v>
      </c>
      <c r="H75">
        <f t="shared" si="1"/>
        <v>38</v>
      </c>
      <c r="I75">
        <f>COUNTIF(H75:H182,H75)+COUNTIF(H75:H182,_xlfn.CONCAT(H75,"b"))</f>
        <v>1</v>
      </c>
    </row>
    <row r="76" spans="1:9" x14ac:dyDescent="0.2">
      <c r="A76" t="s">
        <v>26</v>
      </c>
      <c r="B76">
        <v>2492968</v>
      </c>
      <c r="C76">
        <v>8983132</v>
      </c>
      <c r="D76">
        <v>1143.182018</v>
      </c>
      <c r="E76" s="9" t="s">
        <v>152</v>
      </c>
      <c r="F76">
        <v>75</v>
      </c>
      <c r="G76" t="s">
        <v>39</v>
      </c>
      <c r="H76">
        <f t="shared" si="1"/>
        <v>39</v>
      </c>
      <c r="I76">
        <f>COUNTIF(H76:H183,H76)+COUNTIF(H76:H183,_xlfn.CONCAT(H76,"b"))</f>
        <v>1</v>
      </c>
    </row>
    <row r="77" spans="1:9" x14ac:dyDescent="0.2">
      <c r="A77" s="1" t="s">
        <v>27</v>
      </c>
      <c r="B77" s="1">
        <v>21254708</v>
      </c>
      <c r="C77" s="1">
        <v>46582071</v>
      </c>
      <c r="D77" s="1">
        <v>4477.8800219999603</v>
      </c>
      <c r="E77" s="9" t="s">
        <v>152</v>
      </c>
      <c r="F77">
        <v>75</v>
      </c>
      <c r="G77" t="s">
        <v>39</v>
      </c>
      <c r="H77">
        <f t="shared" si="1"/>
        <v>40</v>
      </c>
      <c r="I77">
        <f>COUNTIF(H77:H184,H77)+COUNTIF(H77:H184,_xlfn.CONCAT(H77,"b"))</f>
        <v>8</v>
      </c>
    </row>
    <row r="78" spans="1:9" x14ac:dyDescent="0.2">
      <c r="A78" s="1" t="s">
        <v>27</v>
      </c>
      <c r="B78" s="1">
        <v>22398897</v>
      </c>
      <c r="C78" s="1">
        <v>24976602</v>
      </c>
      <c r="D78" s="1">
        <v>1473.60916122809</v>
      </c>
      <c r="E78" s="10" t="s">
        <v>153</v>
      </c>
      <c r="F78">
        <v>75</v>
      </c>
      <c r="G78" t="s">
        <v>40</v>
      </c>
      <c r="H78">
        <f t="shared" si="1"/>
        <v>40</v>
      </c>
      <c r="I78">
        <f>COUNTIF(H78:H185,H78)+COUNTIF(H78:H185,_xlfn.CONCAT(H78,"b"))</f>
        <v>7</v>
      </c>
    </row>
    <row r="79" spans="1:9" x14ac:dyDescent="0.2">
      <c r="A79" s="1" t="s">
        <v>27</v>
      </c>
      <c r="B79" s="1">
        <v>22398897</v>
      </c>
      <c r="C79" s="1">
        <v>23100727</v>
      </c>
      <c r="D79" s="1">
        <v>1290.6106402993601</v>
      </c>
      <c r="E79" s="10" t="s">
        <v>153</v>
      </c>
      <c r="F79">
        <v>85</v>
      </c>
      <c r="G79" t="s">
        <v>40</v>
      </c>
      <c r="H79">
        <f t="shared" si="1"/>
        <v>40</v>
      </c>
      <c r="I79">
        <f>COUNTIF(H79:H186,H79)+COUNTIF(H79:H186,_xlfn.CONCAT(H79,"b"))</f>
        <v>6</v>
      </c>
    </row>
    <row r="80" spans="1:9" x14ac:dyDescent="0.2">
      <c r="A80" s="1" t="s">
        <v>27</v>
      </c>
      <c r="B80" s="1">
        <v>22421942</v>
      </c>
      <c r="C80" s="1">
        <v>24096240</v>
      </c>
      <c r="D80" s="1">
        <v>3006.71467300001</v>
      </c>
      <c r="E80" s="9" t="s">
        <v>152</v>
      </c>
      <c r="F80">
        <v>85</v>
      </c>
      <c r="G80" t="s">
        <v>40</v>
      </c>
      <c r="H80">
        <f t="shared" si="1"/>
        <v>40</v>
      </c>
      <c r="I80">
        <f>COUNTIF(H80:H187,H80)+COUNTIF(H80:H187,_xlfn.CONCAT(H80,"b"))</f>
        <v>5</v>
      </c>
    </row>
    <row r="81" spans="1:9" x14ac:dyDescent="0.2">
      <c r="A81" s="1" t="s">
        <v>27</v>
      </c>
      <c r="B81" s="1">
        <v>22421942</v>
      </c>
      <c r="C81" s="1">
        <v>22749617</v>
      </c>
      <c r="D81" s="1">
        <v>1046.7916743594001</v>
      </c>
      <c r="E81" s="10" t="s">
        <v>153</v>
      </c>
      <c r="F81">
        <v>95</v>
      </c>
      <c r="G81" t="s">
        <v>40</v>
      </c>
      <c r="H81">
        <f t="shared" si="1"/>
        <v>40</v>
      </c>
      <c r="I81">
        <f>COUNTIF(H81:H188,H81)+COUNTIF(H81:H188,_xlfn.CONCAT(H81,"b"))</f>
        <v>4</v>
      </c>
    </row>
    <row r="82" spans="1:9" x14ac:dyDescent="0.2">
      <c r="A82" s="1" t="s">
        <v>27</v>
      </c>
      <c r="B82" s="1">
        <v>22422402</v>
      </c>
      <c r="C82" s="1">
        <v>22872410</v>
      </c>
      <c r="D82" s="1">
        <v>2336.5891689999999</v>
      </c>
      <c r="E82" s="9" t="s">
        <v>152</v>
      </c>
      <c r="F82">
        <v>95</v>
      </c>
      <c r="G82" t="s">
        <v>40</v>
      </c>
      <c r="H82">
        <f t="shared" si="1"/>
        <v>40</v>
      </c>
      <c r="I82">
        <f>COUNTIF(H82:H189,H82)+COUNTIF(H82:H189,_xlfn.CONCAT(H82,"b"))</f>
        <v>3</v>
      </c>
    </row>
    <row r="83" spans="1:9" x14ac:dyDescent="0.2">
      <c r="A83" s="1" t="s">
        <v>27</v>
      </c>
      <c r="B83" s="1">
        <v>22422402</v>
      </c>
      <c r="C83" s="1">
        <v>22621666</v>
      </c>
      <c r="D83" s="1">
        <v>1584.7657489999999</v>
      </c>
      <c r="E83" s="9" t="s">
        <v>152</v>
      </c>
      <c r="F83">
        <v>99</v>
      </c>
      <c r="G83" t="s">
        <v>40</v>
      </c>
      <c r="H83">
        <f t="shared" si="1"/>
        <v>40</v>
      </c>
      <c r="I83">
        <f>COUNTIF(H83:H190,H83)+COUNTIF(H83:H190,_xlfn.CONCAT(H83,"b"))</f>
        <v>2</v>
      </c>
    </row>
    <row r="84" spans="1:9" x14ac:dyDescent="0.2">
      <c r="A84" s="1" t="s">
        <v>27</v>
      </c>
      <c r="B84" s="1">
        <v>22422402</v>
      </c>
      <c r="C84" s="1">
        <v>22615062</v>
      </c>
      <c r="D84" s="1">
        <v>746.83589430515701</v>
      </c>
      <c r="E84" s="10" t="s">
        <v>153</v>
      </c>
      <c r="F84">
        <v>99</v>
      </c>
      <c r="G84" t="s">
        <v>40</v>
      </c>
      <c r="H84">
        <f t="shared" si="1"/>
        <v>40</v>
      </c>
      <c r="I84">
        <f>COUNTIF(H84:H191,H84)+COUNTIF(H84:H191,_xlfn.CONCAT(H84,"b"))</f>
        <v>1</v>
      </c>
    </row>
    <row r="85" spans="1:9" x14ac:dyDescent="0.2">
      <c r="A85" t="s">
        <v>28</v>
      </c>
      <c r="B85">
        <v>19005924</v>
      </c>
      <c r="C85">
        <v>19204092</v>
      </c>
      <c r="D85">
        <v>330.783276</v>
      </c>
      <c r="E85" s="9" t="s">
        <v>152</v>
      </c>
      <c r="F85">
        <v>85</v>
      </c>
      <c r="G85" t="s">
        <v>39</v>
      </c>
      <c r="H85">
        <f t="shared" si="1"/>
        <v>41</v>
      </c>
      <c r="I85">
        <f>COUNTIF(H85:H192,H85)+COUNTIF(H85:H192,_xlfn.CONCAT(H85,"b"))</f>
        <v>2</v>
      </c>
    </row>
    <row r="86" spans="1:9" x14ac:dyDescent="0.2">
      <c r="A86" t="s">
        <v>28</v>
      </c>
      <c r="B86">
        <v>19005924</v>
      </c>
      <c r="C86">
        <v>19072354</v>
      </c>
      <c r="D86">
        <v>105.62545299999999</v>
      </c>
      <c r="E86" s="9" t="s">
        <v>152</v>
      </c>
      <c r="F86">
        <v>95</v>
      </c>
      <c r="G86" t="s">
        <v>40</v>
      </c>
      <c r="H86">
        <f t="shared" si="1"/>
        <v>41</v>
      </c>
      <c r="I86">
        <f>COUNTIF(H86:H193,H86)+COUNTIF(H86:H193,_xlfn.CONCAT(H86,"b"))</f>
        <v>1</v>
      </c>
    </row>
    <row r="87" spans="1:9" x14ac:dyDescent="0.2">
      <c r="A87" t="s">
        <v>28</v>
      </c>
      <c r="B87">
        <v>28847068</v>
      </c>
      <c r="C87">
        <v>28881719</v>
      </c>
      <c r="D87">
        <v>123.476192</v>
      </c>
      <c r="E87" s="9" t="s">
        <v>152</v>
      </c>
      <c r="F87">
        <v>95</v>
      </c>
      <c r="G87" t="s">
        <v>39</v>
      </c>
      <c r="H87">
        <f t="shared" si="1"/>
        <v>42</v>
      </c>
      <c r="I87">
        <f>COUNTIF(H87:H194,H87)+COUNTIF(H87:H194,_xlfn.CONCAT(H87,"b"))</f>
        <v>2</v>
      </c>
    </row>
    <row r="88" spans="1:9" x14ac:dyDescent="0.2">
      <c r="A88" t="s">
        <v>28</v>
      </c>
      <c r="B88">
        <v>28862421</v>
      </c>
      <c r="C88">
        <v>28864429</v>
      </c>
      <c r="D88">
        <v>39.097769</v>
      </c>
      <c r="E88" s="9" t="s">
        <v>152</v>
      </c>
      <c r="F88">
        <v>99</v>
      </c>
      <c r="G88" t="s">
        <v>40</v>
      </c>
      <c r="H88">
        <f t="shared" si="1"/>
        <v>42</v>
      </c>
      <c r="I88">
        <f>COUNTIF(H88:H195,H88)+COUNTIF(H88:H195,_xlfn.CONCAT(H88,"b"))</f>
        <v>1</v>
      </c>
    </row>
    <row r="89" spans="1:9" x14ac:dyDescent="0.2">
      <c r="A89" t="s">
        <v>29</v>
      </c>
      <c r="B89">
        <v>1578158</v>
      </c>
      <c r="C89">
        <v>7176335</v>
      </c>
      <c r="D89">
        <v>1277.8346489999999</v>
      </c>
      <c r="E89" s="9" t="s">
        <v>152</v>
      </c>
      <c r="F89">
        <v>75</v>
      </c>
      <c r="G89" t="s">
        <v>39</v>
      </c>
      <c r="H89">
        <f t="shared" si="1"/>
        <v>43</v>
      </c>
      <c r="I89">
        <f>COUNTIF(H89:H196,H89)+COUNTIF(H89:H196,_xlfn.CONCAT(H89,"b"))</f>
        <v>2</v>
      </c>
    </row>
    <row r="90" spans="1:9" x14ac:dyDescent="0.2">
      <c r="A90" t="s">
        <v>29</v>
      </c>
      <c r="B90">
        <v>3524744</v>
      </c>
      <c r="C90">
        <v>3539497</v>
      </c>
      <c r="D90">
        <v>106.70293100000001</v>
      </c>
      <c r="E90" s="9" t="s">
        <v>152</v>
      </c>
      <c r="F90">
        <v>95</v>
      </c>
      <c r="G90" t="s">
        <v>40</v>
      </c>
      <c r="H90">
        <f t="shared" si="1"/>
        <v>43</v>
      </c>
      <c r="I90">
        <f>COUNTIF(H90:H197,H90)+COUNTIF(H90:H197,_xlfn.CONCAT(H90,"b"))</f>
        <v>1</v>
      </c>
    </row>
    <row r="91" spans="1:9" x14ac:dyDescent="0.2">
      <c r="A91" t="s">
        <v>107</v>
      </c>
      <c r="B91">
        <v>28953113</v>
      </c>
      <c r="C91">
        <v>34901544</v>
      </c>
      <c r="D91">
        <v>1407.4926600000099</v>
      </c>
      <c r="E91" s="9" t="s">
        <v>152</v>
      </c>
      <c r="F91">
        <v>75</v>
      </c>
      <c r="G91" t="s">
        <v>39</v>
      </c>
      <c r="H91">
        <f t="shared" si="1"/>
        <v>44</v>
      </c>
      <c r="I91">
        <f>COUNTIF(H91:H198,H91)+COUNTIF(H91:H198,_xlfn.CONCAT(H91,"b"))</f>
        <v>2</v>
      </c>
    </row>
    <row r="92" spans="1:9" x14ac:dyDescent="0.2">
      <c r="A92" t="s">
        <v>107</v>
      </c>
      <c r="B92">
        <v>29134652</v>
      </c>
      <c r="C92">
        <v>29309413</v>
      </c>
      <c r="D92">
        <v>60.641754245393301</v>
      </c>
      <c r="E92" s="10" t="s">
        <v>153</v>
      </c>
      <c r="F92">
        <v>75</v>
      </c>
      <c r="G92" t="s">
        <v>40</v>
      </c>
      <c r="H92">
        <f t="shared" si="1"/>
        <v>44</v>
      </c>
      <c r="I92">
        <f>COUNTIF(H92:H199,H92)+COUNTIF(H92:H199,_xlfn.CONCAT(H92,"b"))</f>
        <v>1</v>
      </c>
    </row>
    <row r="93" spans="1:9" x14ac:dyDescent="0.2">
      <c r="A93" s="3" t="s">
        <v>30</v>
      </c>
      <c r="B93" s="3">
        <v>5872855</v>
      </c>
      <c r="C93" s="3">
        <v>47726956</v>
      </c>
      <c r="D93" s="3">
        <v>8880.3603040008693</v>
      </c>
      <c r="E93" s="9" t="s">
        <v>152</v>
      </c>
      <c r="F93">
        <v>75</v>
      </c>
      <c r="G93" t="s">
        <v>39</v>
      </c>
      <c r="H93">
        <f t="shared" si="1"/>
        <v>45</v>
      </c>
      <c r="I93">
        <f>COUNTIF(H93:H200,H93)+COUNTIF(H93:H200,_xlfn.CONCAT(H93,"b"))</f>
        <v>9</v>
      </c>
    </row>
    <row r="94" spans="1:9" x14ac:dyDescent="0.2">
      <c r="A94" s="3" t="s">
        <v>30</v>
      </c>
      <c r="B94" s="3">
        <v>5879072</v>
      </c>
      <c r="C94" s="3">
        <v>8647235</v>
      </c>
      <c r="D94" s="3">
        <v>1251.608213</v>
      </c>
      <c r="E94" s="9" t="s">
        <v>152</v>
      </c>
      <c r="F94">
        <v>85</v>
      </c>
      <c r="G94" t="s">
        <v>40</v>
      </c>
      <c r="H94">
        <f t="shared" si="1"/>
        <v>45</v>
      </c>
      <c r="I94">
        <f>COUNTIF(H94:H201,H94)+COUNTIF(H94:H201,_xlfn.CONCAT(H94,"b"))</f>
        <v>8</v>
      </c>
    </row>
    <row r="95" spans="1:9" x14ac:dyDescent="0.2">
      <c r="A95" s="3" t="s">
        <v>30</v>
      </c>
      <c r="B95" s="3">
        <v>5879072</v>
      </c>
      <c r="C95" s="3">
        <v>6343405</v>
      </c>
      <c r="D95" s="3">
        <v>105.58084515295199</v>
      </c>
      <c r="E95" s="10" t="s">
        <v>153</v>
      </c>
      <c r="F95">
        <v>75</v>
      </c>
      <c r="G95" t="s">
        <v>40</v>
      </c>
      <c r="H95">
        <f t="shared" si="1"/>
        <v>45</v>
      </c>
      <c r="I95">
        <f>COUNTIF(H95:H202,H95)+COUNTIF(H95:H202,_xlfn.CONCAT(H95,"b"))</f>
        <v>7</v>
      </c>
    </row>
    <row r="96" spans="1:9" x14ac:dyDescent="0.2">
      <c r="A96" s="3" t="s">
        <v>30</v>
      </c>
      <c r="B96" s="3">
        <v>5879072</v>
      </c>
      <c r="C96" s="3">
        <v>6330414</v>
      </c>
      <c r="D96" s="3">
        <v>887.19873399999994</v>
      </c>
      <c r="E96" s="9" t="s">
        <v>152</v>
      </c>
      <c r="F96">
        <v>95</v>
      </c>
      <c r="G96" t="s">
        <v>40</v>
      </c>
      <c r="H96">
        <f t="shared" si="1"/>
        <v>45</v>
      </c>
      <c r="I96">
        <f>COUNTIF(H96:H203,H96)+COUNTIF(H96:H203,_xlfn.CONCAT(H96,"b"))</f>
        <v>6</v>
      </c>
    </row>
    <row r="97" spans="1:9" x14ac:dyDescent="0.2">
      <c r="A97" s="3" t="s">
        <v>30</v>
      </c>
      <c r="B97" s="3">
        <v>5879072</v>
      </c>
      <c r="C97" s="3">
        <v>6229471</v>
      </c>
      <c r="D97" s="3">
        <v>90.133963739315604</v>
      </c>
      <c r="E97" s="10" t="s">
        <v>153</v>
      </c>
      <c r="F97">
        <v>85</v>
      </c>
      <c r="G97" t="s">
        <v>40</v>
      </c>
      <c r="H97">
        <f t="shared" si="1"/>
        <v>45</v>
      </c>
      <c r="I97">
        <f>COUNTIF(H97:H204,H97)+COUNTIF(H97:H204,_xlfn.CONCAT(H97,"b"))</f>
        <v>5</v>
      </c>
    </row>
    <row r="98" spans="1:9" x14ac:dyDescent="0.2">
      <c r="A98" s="3" t="s">
        <v>30</v>
      </c>
      <c r="B98" s="3">
        <v>5879072</v>
      </c>
      <c r="C98" s="3">
        <v>6163413</v>
      </c>
      <c r="D98" s="3">
        <v>864.36273400000005</v>
      </c>
      <c r="E98" s="9" t="s">
        <v>152</v>
      </c>
      <c r="F98">
        <v>99</v>
      </c>
      <c r="G98" t="s">
        <v>40</v>
      </c>
      <c r="H98">
        <f t="shared" si="1"/>
        <v>45</v>
      </c>
      <c r="I98">
        <f>COUNTIF(H98:H205,H98)+COUNTIF(H98:H205,_xlfn.CONCAT(H98,"b"))</f>
        <v>4</v>
      </c>
    </row>
    <row r="99" spans="1:9" x14ac:dyDescent="0.2">
      <c r="A99" s="3" t="s">
        <v>30</v>
      </c>
      <c r="B99" s="3">
        <v>5879072</v>
      </c>
      <c r="C99" s="3">
        <v>6126077</v>
      </c>
      <c r="D99" s="3">
        <v>85.073963739315602</v>
      </c>
      <c r="E99" s="10" t="s">
        <v>153</v>
      </c>
      <c r="F99">
        <v>95</v>
      </c>
      <c r="G99" t="s">
        <v>40</v>
      </c>
      <c r="H99">
        <f t="shared" si="1"/>
        <v>45</v>
      </c>
      <c r="I99">
        <f>COUNTIF(H99:H206,H99)+COUNTIF(H99:H206,_xlfn.CONCAT(H99,"b"))</f>
        <v>3</v>
      </c>
    </row>
    <row r="100" spans="1:9" x14ac:dyDescent="0.2">
      <c r="A100" s="3" t="s">
        <v>30</v>
      </c>
      <c r="B100" s="3">
        <v>5879072</v>
      </c>
      <c r="C100" s="3">
        <v>6025093</v>
      </c>
      <c r="D100" s="3">
        <v>77.713963739315602</v>
      </c>
      <c r="E100" s="10" t="s">
        <v>153</v>
      </c>
      <c r="F100">
        <v>99</v>
      </c>
      <c r="G100" t="s">
        <v>40</v>
      </c>
      <c r="H100">
        <f t="shared" si="1"/>
        <v>45</v>
      </c>
      <c r="I100">
        <f>COUNTIF(H100:H207,H100)+COUNTIF(H100:H207,_xlfn.CONCAT(H100,"b"))</f>
        <v>2</v>
      </c>
    </row>
    <row r="101" spans="1:9" x14ac:dyDescent="0.2">
      <c r="A101" s="3" t="s">
        <v>30</v>
      </c>
      <c r="B101" s="3">
        <v>6246059</v>
      </c>
      <c r="C101" s="3">
        <v>6251894</v>
      </c>
      <c r="D101" s="3">
        <v>56.345027999999999</v>
      </c>
      <c r="E101" s="9" t="s">
        <v>152</v>
      </c>
      <c r="F101">
        <v>99</v>
      </c>
      <c r="G101" t="s">
        <v>41</v>
      </c>
      <c r="H101" t="str">
        <f t="shared" si="1"/>
        <v>45b</v>
      </c>
      <c r="I101">
        <f>COUNTIF(H101:H208,H101)+COUNTIF(H101:H208,_xlfn.CONCAT(H101,"b"))</f>
        <v>1</v>
      </c>
    </row>
    <row r="102" spans="1:9" x14ac:dyDescent="0.2">
      <c r="A102" t="s">
        <v>30</v>
      </c>
      <c r="B102">
        <v>14632209</v>
      </c>
      <c r="C102">
        <v>15583394</v>
      </c>
      <c r="D102">
        <v>483.80769900000001</v>
      </c>
      <c r="E102" s="9" t="s">
        <v>152</v>
      </c>
      <c r="F102">
        <v>85</v>
      </c>
      <c r="G102" t="s">
        <v>39</v>
      </c>
      <c r="H102">
        <f>IF(G102="d",H99+1,IF(G102="s",H99,IF(G102="ssd",_xlfn.CONCAT(H99,"b"))))</f>
        <v>46</v>
      </c>
      <c r="I102">
        <f>COUNTIF(H102:H209,H102)+COUNTIF(H102:H209,_xlfn.CONCAT(H102,"b"))</f>
        <v>2</v>
      </c>
    </row>
    <row r="103" spans="1:9" x14ac:dyDescent="0.2">
      <c r="A103" t="s">
        <v>30</v>
      </c>
      <c r="B103">
        <v>14707614</v>
      </c>
      <c r="C103">
        <v>14749777</v>
      </c>
      <c r="D103">
        <v>109.45923000000001</v>
      </c>
      <c r="E103" s="9" t="s">
        <v>152</v>
      </c>
      <c r="F103">
        <v>95</v>
      </c>
      <c r="G103" t="s">
        <v>40</v>
      </c>
      <c r="H103">
        <f t="shared" si="1"/>
        <v>46</v>
      </c>
      <c r="I103">
        <f>COUNTIF(H103:H210,H103)+COUNTIF(H103:H210,_xlfn.CONCAT(H103,"b"))</f>
        <v>1</v>
      </c>
    </row>
    <row r="104" spans="1:9" x14ac:dyDescent="0.2">
      <c r="A104" t="s">
        <v>31</v>
      </c>
      <c r="B104">
        <v>9526152</v>
      </c>
      <c r="C104">
        <v>46313669</v>
      </c>
      <c r="D104">
        <v>20721.775774999998</v>
      </c>
      <c r="E104" s="9" t="s">
        <v>152</v>
      </c>
      <c r="F104">
        <v>75</v>
      </c>
      <c r="G104" t="s">
        <v>39</v>
      </c>
      <c r="H104">
        <f t="shared" si="1"/>
        <v>47</v>
      </c>
      <c r="I104">
        <f>COUNTIF(H104:H211,H104)+COUNTIF(H104:H211,_xlfn.CONCAT(H104,"b"))</f>
        <v>5</v>
      </c>
    </row>
    <row r="105" spans="1:9" x14ac:dyDescent="0.2">
      <c r="A105" t="s">
        <v>31</v>
      </c>
      <c r="B105">
        <v>10606618</v>
      </c>
      <c r="C105">
        <v>10609874</v>
      </c>
      <c r="D105">
        <v>66.969397000000001</v>
      </c>
      <c r="E105" s="9" t="s">
        <v>152</v>
      </c>
      <c r="F105">
        <v>99</v>
      </c>
      <c r="G105" t="s">
        <v>40</v>
      </c>
      <c r="H105">
        <f>IF(G105="d",H104+1,IF(G105="s",H104,IF(G105="ssd",_xlfn.CONCAT(H104,"b"))))</f>
        <v>47</v>
      </c>
      <c r="I105">
        <f>COUNTIF(H105:H212,H105)+COUNTIF(H105:H212,_xlfn.CONCAT(H105,"b"))</f>
        <v>4</v>
      </c>
    </row>
    <row r="106" spans="1:9" x14ac:dyDescent="0.2">
      <c r="A106" t="s">
        <v>31</v>
      </c>
      <c r="B106">
        <v>11135577</v>
      </c>
      <c r="C106">
        <v>21993694</v>
      </c>
      <c r="D106">
        <v>20129.820308999999</v>
      </c>
      <c r="E106" s="9" t="s">
        <v>152</v>
      </c>
      <c r="F106">
        <v>85</v>
      </c>
      <c r="G106" t="s">
        <v>41</v>
      </c>
      <c r="H106" t="str">
        <f>IF(G106="d",H105+1,IF(G106="s",H105,IF(G106="ssd",_xlfn.CONCAT(H105,"b"))))</f>
        <v>47b</v>
      </c>
      <c r="I106">
        <f>COUNTIF(H106:H213,H106)+COUNTIF(H106:H213,_xlfn.CONCAT(H106,"b"))</f>
        <v>3</v>
      </c>
    </row>
    <row r="107" spans="1:9" x14ac:dyDescent="0.2">
      <c r="A107" t="s">
        <v>31</v>
      </c>
      <c r="B107">
        <v>11135577</v>
      </c>
      <c r="C107">
        <v>13742382</v>
      </c>
      <c r="D107">
        <v>18701.148309</v>
      </c>
      <c r="E107" s="9" t="s">
        <v>152</v>
      </c>
      <c r="F107">
        <v>95</v>
      </c>
      <c r="G107" t="s">
        <v>40</v>
      </c>
      <c r="H107" t="str">
        <f t="shared" si="1"/>
        <v>47b</v>
      </c>
      <c r="I107">
        <f>COUNTIF(H107:H214,H107)+COUNTIF(H107:H214,_xlfn.CONCAT(H107,"b"))</f>
        <v>2</v>
      </c>
    </row>
    <row r="108" spans="1:9" x14ac:dyDescent="0.2">
      <c r="A108" t="s">
        <v>31</v>
      </c>
      <c r="B108">
        <v>11135577</v>
      </c>
      <c r="C108">
        <v>12157713</v>
      </c>
      <c r="D108">
        <v>16143.516309000001</v>
      </c>
      <c r="E108" s="9" t="s">
        <v>152</v>
      </c>
      <c r="F108">
        <v>99</v>
      </c>
      <c r="G108" t="s">
        <v>40</v>
      </c>
      <c r="H108" t="str">
        <f t="shared" si="1"/>
        <v>47b</v>
      </c>
      <c r="I108">
        <f>COUNTIF(H108:H215,H108)+COUNTIF(H108:H215,_xlfn.CONCAT(H108,"b"))</f>
        <v>1</v>
      </c>
    </row>
    <row r="109" spans="1:9" x14ac:dyDescent="0.2">
      <c r="A109" t="s">
        <v>31</v>
      </c>
      <c r="B109">
        <v>44981348</v>
      </c>
      <c r="C109">
        <v>46313669</v>
      </c>
      <c r="D109">
        <v>746.57332400000098</v>
      </c>
      <c r="E109" s="9" t="s">
        <v>152</v>
      </c>
      <c r="F109">
        <v>85</v>
      </c>
      <c r="G109" t="s">
        <v>39</v>
      </c>
      <c r="H109">
        <f>IF(G109="d",H105+1,IF(G109="s",H105,IF(G109="ssd",_xlfn.CONCAT(H105,"b"))))</f>
        <v>48</v>
      </c>
      <c r="I109">
        <f t="shared" ref="I109:I111" si="2">COUNTIF(H109:H216,H109)+COUNTIF(H109:H216,_xlfn.CONCAT(H109,"b"))</f>
        <v>2</v>
      </c>
    </row>
    <row r="110" spans="1:9" x14ac:dyDescent="0.2">
      <c r="A110" t="s">
        <v>31</v>
      </c>
      <c r="B110">
        <v>45081730</v>
      </c>
      <c r="C110">
        <v>45561387</v>
      </c>
      <c r="D110">
        <v>181.32762600000001</v>
      </c>
      <c r="E110" s="9" t="s">
        <v>152</v>
      </c>
      <c r="F110">
        <v>95</v>
      </c>
      <c r="G110" t="s">
        <v>40</v>
      </c>
      <c r="H110">
        <f t="shared" si="1"/>
        <v>48</v>
      </c>
      <c r="I110">
        <f t="shared" si="2"/>
        <v>1</v>
      </c>
    </row>
    <row r="111" spans="1:9" x14ac:dyDescent="0.2">
      <c r="A111" t="s">
        <v>115</v>
      </c>
      <c r="B111">
        <v>25325796</v>
      </c>
      <c r="C111">
        <v>25360194</v>
      </c>
      <c r="D111">
        <v>54.747851528467898</v>
      </c>
      <c r="E111" s="10" t="s">
        <v>153</v>
      </c>
      <c r="F111">
        <v>75</v>
      </c>
      <c r="G111" t="s">
        <v>39</v>
      </c>
      <c r="H111">
        <f t="shared" si="1"/>
        <v>49</v>
      </c>
      <c r="I111">
        <f t="shared" si="2"/>
        <v>1</v>
      </c>
    </row>
  </sheetData>
  <sortState xmlns:xlrd2="http://schemas.microsoft.com/office/spreadsheetml/2017/richdata2" ref="A2:F111">
    <sortCondition ref="A2:A111"/>
    <sortCondition ref="B2:B111"/>
    <sortCondition descending="1" ref="C2:C111"/>
  </sortState>
  <conditionalFormatting sqref="F2:F11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111">
    <cfRule type="cellIs" dxfId="0" priority="1" operator="greaterThan">
      <formula>4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2473E-B8EE-7347-82AF-22A50C18F915}">
  <dimension ref="A1:F69"/>
  <sheetViews>
    <sheetView tabSelected="1" zoomScale="90" zoomScaleNormal="90" workbookViewId="0">
      <selection activeCell="F57" sqref="F57"/>
    </sheetView>
  </sheetViews>
  <sheetFormatPr baseColWidth="10" defaultRowHeight="16" x14ac:dyDescent="0.2"/>
  <cols>
    <col min="1" max="1" width="14.83203125" bestFit="1" customWidth="1"/>
    <col min="2" max="2" width="12.33203125" bestFit="1" customWidth="1"/>
    <col min="3" max="3" width="13" bestFit="1" customWidth="1"/>
    <col min="4" max="4" width="11.33203125" bestFit="1" customWidth="1"/>
    <col min="6" max="6" width="10.83203125" customWidth="1"/>
  </cols>
  <sheetData>
    <row r="1" spans="1:6" x14ac:dyDescent="0.2">
      <c r="A1" t="s">
        <v>46</v>
      </c>
      <c r="B1" t="s">
        <v>47</v>
      </c>
      <c r="C1" t="s">
        <v>48</v>
      </c>
    </row>
    <row r="2" spans="1:6" x14ac:dyDescent="0.2">
      <c r="A2" t="s">
        <v>5</v>
      </c>
      <c r="B2" t="s">
        <v>49</v>
      </c>
      <c r="C2" t="s">
        <v>50</v>
      </c>
    </row>
    <row r="3" spans="1:6" x14ac:dyDescent="0.2">
      <c r="A3" t="s">
        <v>6</v>
      </c>
      <c r="B3" t="s">
        <v>51</v>
      </c>
      <c r="C3" t="s">
        <v>52</v>
      </c>
    </row>
    <row r="4" spans="1:6" x14ac:dyDescent="0.2">
      <c r="A4" t="s">
        <v>7</v>
      </c>
      <c r="B4" t="s">
        <v>53</v>
      </c>
      <c r="C4" s="11" t="s">
        <v>54</v>
      </c>
      <c r="E4" s="11" t="s">
        <v>163</v>
      </c>
      <c r="F4" s="11" t="s">
        <v>162</v>
      </c>
    </row>
    <row r="5" spans="1:6" x14ac:dyDescent="0.2">
      <c r="A5" t="s">
        <v>8</v>
      </c>
      <c r="B5" t="s">
        <v>55</v>
      </c>
      <c r="C5" t="s">
        <v>56</v>
      </c>
    </row>
    <row r="6" spans="1:6" x14ac:dyDescent="0.2">
      <c r="A6" t="s">
        <v>9</v>
      </c>
      <c r="B6" t="s">
        <v>57</v>
      </c>
      <c r="C6" t="s">
        <v>58</v>
      </c>
    </row>
    <row r="7" spans="1:6" x14ac:dyDescent="0.2">
      <c r="A7" t="s">
        <v>10</v>
      </c>
      <c r="B7" t="s">
        <v>59</v>
      </c>
      <c r="C7" t="s">
        <v>60</v>
      </c>
      <c r="F7" t="s">
        <v>146</v>
      </c>
    </row>
    <row r="8" spans="1:6" x14ac:dyDescent="0.2">
      <c r="F8" t="s">
        <v>147</v>
      </c>
    </row>
    <row r="9" spans="1:6" x14ac:dyDescent="0.2">
      <c r="F9" t="s">
        <v>148</v>
      </c>
    </row>
    <row r="10" spans="1:6" x14ac:dyDescent="0.2">
      <c r="F10" t="s">
        <v>149</v>
      </c>
    </row>
    <row r="11" spans="1:6" x14ac:dyDescent="0.2">
      <c r="F11" t="s">
        <v>150</v>
      </c>
    </row>
    <row r="12" spans="1:6" x14ac:dyDescent="0.2">
      <c r="F12" t="s">
        <v>154</v>
      </c>
    </row>
    <row r="13" spans="1:6" x14ac:dyDescent="0.2">
      <c r="F13" t="s">
        <v>155</v>
      </c>
    </row>
    <row r="14" spans="1:6" x14ac:dyDescent="0.2">
      <c r="F14" t="s">
        <v>156</v>
      </c>
    </row>
    <row r="16" spans="1:6" x14ac:dyDescent="0.2">
      <c r="A16" t="s">
        <v>11</v>
      </c>
      <c r="B16" t="s">
        <v>61</v>
      </c>
      <c r="C16" t="s">
        <v>62</v>
      </c>
    </row>
    <row r="17" spans="1:6" x14ac:dyDescent="0.2">
      <c r="A17" t="s">
        <v>12</v>
      </c>
      <c r="B17" t="s">
        <v>63</v>
      </c>
      <c r="C17" t="s">
        <v>64</v>
      </c>
      <c r="F17" t="s">
        <v>143</v>
      </c>
    </row>
    <row r="18" spans="1:6" x14ac:dyDescent="0.2">
      <c r="F18" t="s">
        <v>144</v>
      </c>
    </row>
    <row r="19" spans="1:6" x14ac:dyDescent="0.2">
      <c r="F19" t="s">
        <v>145</v>
      </c>
    </row>
    <row r="20" spans="1:6" x14ac:dyDescent="0.2">
      <c r="A20" t="s">
        <v>13</v>
      </c>
      <c r="B20" t="s">
        <v>65</v>
      </c>
      <c r="C20" t="s">
        <v>66</v>
      </c>
    </row>
    <row r="21" spans="1:6" x14ac:dyDescent="0.2">
      <c r="A21" t="s">
        <v>14</v>
      </c>
      <c r="B21" t="s">
        <v>67</v>
      </c>
      <c r="C21" t="s">
        <v>68</v>
      </c>
      <c r="F21" t="s">
        <v>157</v>
      </c>
    </row>
    <row r="22" spans="1:6" x14ac:dyDescent="0.2">
      <c r="F22" t="s">
        <v>158</v>
      </c>
    </row>
    <row r="23" spans="1:6" x14ac:dyDescent="0.2">
      <c r="F23" t="s">
        <v>159</v>
      </c>
    </row>
    <row r="24" spans="1:6" x14ac:dyDescent="0.2">
      <c r="F24" t="s">
        <v>160</v>
      </c>
    </row>
    <row r="25" spans="1:6" x14ac:dyDescent="0.2">
      <c r="F25" t="s">
        <v>161</v>
      </c>
    </row>
    <row r="26" spans="1:6" x14ac:dyDescent="0.2">
      <c r="A26" t="s">
        <v>15</v>
      </c>
      <c r="B26" t="s">
        <v>69</v>
      </c>
      <c r="C26" t="s">
        <v>70</v>
      </c>
    </row>
    <row r="27" spans="1:6" x14ac:dyDescent="0.2">
      <c r="A27" t="s">
        <v>33</v>
      </c>
      <c r="B27" t="s">
        <v>71</v>
      </c>
      <c r="C27" t="s">
        <v>72</v>
      </c>
    </row>
    <row r="28" spans="1:6" x14ac:dyDescent="0.2">
      <c r="A28" t="s">
        <v>16</v>
      </c>
      <c r="B28" t="s">
        <v>73</v>
      </c>
      <c r="C28" t="s">
        <v>74</v>
      </c>
    </row>
    <row r="29" spans="1:6" x14ac:dyDescent="0.2">
      <c r="A29" t="s">
        <v>17</v>
      </c>
      <c r="B29" t="s">
        <v>75</v>
      </c>
      <c r="C29" t="s">
        <v>76</v>
      </c>
    </row>
    <row r="30" spans="1:6" x14ac:dyDescent="0.2">
      <c r="A30" t="s">
        <v>18</v>
      </c>
      <c r="B30" t="s">
        <v>77</v>
      </c>
      <c r="C30" t="s">
        <v>78</v>
      </c>
    </row>
    <row r="31" spans="1:6" x14ac:dyDescent="0.2">
      <c r="A31" t="s">
        <v>19</v>
      </c>
      <c r="B31" t="s">
        <v>79</v>
      </c>
      <c r="C31" t="s">
        <v>80</v>
      </c>
    </row>
    <row r="32" spans="1:6" x14ac:dyDescent="0.2">
      <c r="A32" t="s">
        <v>20</v>
      </c>
      <c r="B32" t="s">
        <v>81</v>
      </c>
      <c r="C32" t="s">
        <v>82</v>
      </c>
      <c r="F32" t="s">
        <v>139</v>
      </c>
    </row>
    <row r="33" spans="1:6" x14ac:dyDescent="0.2">
      <c r="F33" t="s">
        <v>140</v>
      </c>
    </row>
    <row r="34" spans="1:6" x14ac:dyDescent="0.2">
      <c r="F34" t="s">
        <v>141</v>
      </c>
    </row>
    <row r="35" spans="1:6" x14ac:dyDescent="0.2">
      <c r="F35" t="s">
        <v>142</v>
      </c>
    </row>
    <row r="36" spans="1:6" x14ac:dyDescent="0.2">
      <c r="A36" t="s">
        <v>21</v>
      </c>
      <c r="B36" t="s">
        <v>83</v>
      </c>
      <c r="C36" t="s">
        <v>84</v>
      </c>
    </row>
    <row r="37" spans="1:6" x14ac:dyDescent="0.2">
      <c r="A37" t="s">
        <v>22</v>
      </c>
      <c r="B37" t="s">
        <v>85</v>
      </c>
      <c r="C37" t="s">
        <v>86</v>
      </c>
      <c r="F37" t="s">
        <v>133</v>
      </c>
    </row>
    <row r="38" spans="1:6" x14ac:dyDescent="0.2">
      <c r="F38" t="s">
        <v>134</v>
      </c>
    </row>
    <row r="39" spans="1:6" x14ac:dyDescent="0.2">
      <c r="F39" t="s">
        <v>135</v>
      </c>
    </row>
    <row r="40" spans="1:6" x14ac:dyDescent="0.2">
      <c r="F40" t="s">
        <v>136</v>
      </c>
    </row>
    <row r="41" spans="1:6" x14ac:dyDescent="0.2">
      <c r="F41" t="s">
        <v>137</v>
      </c>
    </row>
    <row r="42" spans="1:6" x14ac:dyDescent="0.2">
      <c r="F42" t="s">
        <v>138</v>
      </c>
    </row>
    <row r="43" spans="1:6" x14ac:dyDescent="0.2">
      <c r="A43" t="s">
        <v>87</v>
      </c>
      <c r="B43" t="s">
        <v>88</v>
      </c>
      <c r="C43" t="s">
        <v>89</v>
      </c>
    </row>
    <row r="44" spans="1:6" x14ac:dyDescent="0.2">
      <c r="A44" t="s">
        <v>23</v>
      </c>
      <c r="B44" t="s">
        <v>90</v>
      </c>
      <c r="C44" t="s">
        <v>91</v>
      </c>
    </row>
    <row r="45" spans="1:6" x14ac:dyDescent="0.2">
      <c r="A45" t="s">
        <v>24</v>
      </c>
      <c r="B45" t="s">
        <v>92</v>
      </c>
      <c r="C45" t="s">
        <v>93</v>
      </c>
      <c r="E45" s="11" t="s">
        <v>163</v>
      </c>
      <c r="F45" s="11" t="s">
        <v>164</v>
      </c>
    </row>
    <row r="46" spans="1:6" x14ac:dyDescent="0.2">
      <c r="A46" t="s">
        <v>25</v>
      </c>
      <c r="B46" t="s">
        <v>94</v>
      </c>
      <c r="C46" t="s">
        <v>95</v>
      </c>
    </row>
    <row r="47" spans="1:6" x14ac:dyDescent="0.2">
      <c r="A47" t="s">
        <v>26</v>
      </c>
      <c r="B47" t="s">
        <v>96</v>
      </c>
      <c r="C47" t="s">
        <v>97</v>
      </c>
    </row>
    <row r="48" spans="1:6" x14ac:dyDescent="0.2">
      <c r="A48" t="s">
        <v>27</v>
      </c>
      <c r="B48" t="s">
        <v>98</v>
      </c>
      <c r="C48" t="s">
        <v>99</v>
      </c>
      <c r="F48" t="s">
        <v>100</v>
      </c>
    </row>
    <row r="49" spans="1:6" x14ac:dyDescent="0.2">
      <c r="F49" s="1" t="s">
        <v>101</v>
      </c>
    </row>
    <row r="50" spans="1:6" x14ac:dyDescent="0.2">
      <c r="F50" t="s">
        <v>102</v>
      </c>
    </row>
    <row r="51" spans="1:6" x14ac:dyDescent="0.2">
      <c r="A51" t="s">
        <v>28</v>
      </c>
      <c r="B51" t="s">
        <v>103</v>
      </c>
      <c r="C51" t="s">
        <v>104</v>
      </c>
    </row>
    <row r="52" spans="1:6" x14ac:dyDescent="0.2">
      <c r="A52" t="s">
        <v>29</v>
      </c>
      <c r="B52" t="s">
        <v>105</v>
      </c>
      <c r="C52" t="s">
        <v>106</v>
      </c>
    </row>
    <row r="53" spans="1:6" x14ac:dyDescent="0.2">
      <c r="A53" t="s">
        <v>107</v>
      </c>
      <c r="B53" t="s">
        <v>108</v>
      </c>
      <c r="C53" t="s">
        <v>109</v>
      </c>
    </row>
    <row r="54" spans="1:6" x14ac:dyDescent="0.2">
      <c r="A54" t="s">
        <v>30</v>
      </c>
      <c r="B54" t="s">
        <v>110</v>
      </c>
      <c r="C54" t="s">
        <v>111</v>
      </c>
      <c r="F54" t="s">
        <v>128</v>
      </c>
    </row>
    <row r="55" spans="1:6" x14ac:dyDescent="0.2">
      <c r="F55" t="s">
        <v>129</v>
      </c>
    </row>
    <row r="56" spans="1:6" x14ac:dyDescent="0.2">
      <c r="F56" t="s">
        <v>130</v>
      </c>
    </row>
    <row r="57" spans="1:6" x14ac:dyDescent="0.2">
      <c r="F57" s="3" t="s">
        <v>112</v>
      </c>
    </row>
    <row r="58" spans="1:6" x14ac:dyDescent="0.2">
      <c r="F58" t="s">
        <v>131</v>
      </c>
    </row>
    <row r="59" spans="1:6" x14ac:dyDescent="0.2">
      <c r="F59" t="s">
        <v>132</v>
      </c>
    </row>
    <row r="60" spans="1:6" x14ac:dyDescent="0.2">
      <c r="A60" t="s">
        <v>31</v>
      </c>
      <c r="B60" t="s">
        <v>113</v>
      </c>
      <c r="C60" t="s">
        <v>114</v>
      </c>
      <c r="F60" t="s">
        <v>120</v>
      </c>
    </row>
    <row r="61" spans="1:6" x14ac:dyDescent="0.2">
      <c r="F61" t="s">
        <v>121</v>
      </c>
    </row>
    <row r="62" spans="1:6" x14ac:dyDescent="0.2">
      <c r="F62" t="s">
        <v>122</v>
      </c>
    </row>
    <row r="63" spans="1:6" x14ac:dyDescent="0.2">
      <c r="F63" t="s">
        <v>123</v>
      </c>
    </row>
    <row r="64" spans="1:6" x14ac:dyDescent="0.2">
      <c r="F64" t="s">
        <v>124</v>
      </c>
    </row>
    <row r="65" spans="1:6" x14ac:dyDescent="0.2">
      <c r="F65" t="s">
        <v>125</v>
      </c>
    </row>
    <row r="66" spans="1:6" x14ac:dyDescent="0.2">
      <c r="F66" t="s">
        <v>126</v>
      </c>
    </row>
    <row r="67" spans="1:6" x14ac:dyDescent="0.2">
      <c r="F67" t="s">
        <v>127</v>
      </c>
    </row>
    <row r="68" spans="1:6" x14ac:dyDescent="0.2">
      <c r="A68" t="s">
        <v>115</v>
      </c>
      <c r="B68" t="s">
        <v>116</v>
      </c>
      <c r="C68" t="s">
        <v>117</v>
      </c>
    </row>
    <row r="69" spans="1:6" x14ac:dyDescent="0.2">
      <c r="A69" t="s">
        <v>32</v>
      </c>
      <c r="B69" t="s">
        <v>118</v>
      </c>
      <c r="C69" t="s">
        <v>119</v>
      </c>
    </row>
  </sheetData>
  <sortState xmlns:xlrd2="http://schemas.microsoft.com/office/spreadsheetml/2017/richdata2" ref="A2:F53">
    <sortCondition ref="A2:A53"/>
  </sortState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AM_fem_both</vt:lpstr>
      <vt:lpstr>AAM_both</vt:lpstr>
      <vt:lpstr>AAM_female</vt:lpstr>
      <vt:lpstr>AAM_male</vt:lpstr>
      <vt:lpstr>outlier_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-swillis</dc:creator>
  <cp:lastModifiedBy>user-swillis</cp:lastModifiedBy>
  <dcterms:created xsi:type="dcterms:W3CDTF">2023-07-24T19:05:29Z</dcterms:created>
  <dcterms:modified xsi:type="dcterms:W3CDTF">2023-08-04T17:50:06Z</dcterms:modified>
</cp:coreProperties>
</file>